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5" firstSheet="0" activeTab="2"/>
  </bookViews>
  <sheets>
    <sheet name="Summary" sheetId="1" state="visible" r:id="rId2"/>
    <sheet name="Draft" sheetId="2" state="visible" r:id="rId3"/>
    <sheet name="Fin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84">
  <si>
    <t xml:space="preserve">Lipid Technologies, LLC.</t>
  </si>
  <si>
    <t xml:space="preserve">Dr Kimberly Ange</t>
  </si>
  <si>
    <t xml:space="preserve">Doug Bibus PhD</t>
  </si>
  <si>
    <t xml:space="preserve">NCSU</t>
  </si>
  <si>
    <t xml:space="preserve">Plasma Total Lipid Fatty Acids</t>
  </si>
  <si>
    <t xml:space="preserve">Turtle Whole Blood</t>
  </si>
  <si>
    <t xml:space="preserve">doug@lipidlab.com</t>
  </si>
  <si>
    <t xml:space="preserve">507.438.7472</t>
  </si>
  <si>
    <t xml:space="preserve">www.LipidLab.com</t>
  </si>
  <si>
    <t xml:space="preserve">Fatty Acid Composition Area Percent (Fatty Acids total 100%)</t>
  </si>
  <si>
    <t xml:space="preserve">Sample #</t>
  </si>
  <si>
    <t xml:space="preserve">ID</t>
  </si>
  <si>
    <t xml:space="preserve">Date</t>
  </si>
  <si>
    <t xml:space="preserve">Environment</t>
  </si>
  <si>
    <t xml:space="preserve">Gender</t>
  </si>
  <si>
    <t xml:space="preserve">Male</t>
  </si>
  <si>
    <t xml:space="preserve">Female</t>
  </si>
  <si>
    <t xml:space="preserve">Unknown Juvenile</t>
  </si>
  <si>
    <t xml:space="preserve">Diet</t>
  </si>
  <si>
    <t xml:space="preserve">Known</t>
  </si>
  <si>
    <t xml:space="preserve">Unknown</t>
  </si>
  <si>
    <t xml:space="preserve"> 12:0</t>
  </si>
  <si>
    <t xml:space="preserve"> 14:0</t>
  </si>
  <si>
    <t xml:space="preserve"> 14:1</t>
  </si>
  <si>
    <t xml:space="preserve"> 15:0</t>
  </si>
  <si>
    <t xml:space="preserve"> 15:1</t>
  </si>
  <si>
    <t xml:space="preserve"> 16:0</t>
  </si>
  <si>
    <t xml:space="preserve"> 16:1w5</t>
  </si>
  <si>
    <t xml:space="preserve"> 16:1w7</t>
  </si>
  <si>
    <t xml:space="preserve"> 17:0</t>
  </si>
  <si>
    <t xml:space="preserve"> 17:1</t>
  </si>
  <si>
    <t xml:space="preserve"> 18:0</t>
  </si>
  <si>
    <t xml:space="preserve"> 18:1w9</t>
  </si>
  <si>
    <t xml:space="preserve"> 18:1w7</t>
  </si>
  <si>
    <t xml:space="preserve"> 18:1w5</t>
  </si>
  <si>
    <t xml:space="preserve"> 18:2w6</t>
  </si>
  <si>
    <t xml:space="preserve"> 18:3w6</t>
  </si>
  <si>
    <t xml:space="preserve"> 18:3w3</t>
  </si>
  <si>
    <t xml:space="preserve"> 18:4w3</t>
  </si>
  <si>
    <t xml:space="preserve"> 20:0 </t>
  </si>
  <si>
    <t xml:space="preserve"> 20:1w9</t>
  </si>
  <si>
    <t xml:space="preserve"> 20:1w7</t>
  </si>
  <si>
    <t xml:space="preserve"> 20:2w6</t>
  </si>
  <si>
    <t xml:space="preserve"> 20:3w9</t>
  </si>
  <si>
    <t xml:space="preserve"> 20:3w6</t>
  </si>
  <si>
    <t xml:space="preserve"> 20:4w6</t>
  </si>
  <si>
    <t xml:space="preserve">20:3w3</t>
  </si>
  <si>
    <t xml:space="preserve"> 20:4w3</t>
  </si>
  <si>
    <t xml:space="preserve"> 20:5w3</t>
  </si>
  <si>
    <t xml:space="preserve"> 22:0</t>
  </si>
  <si>
    <t xml:space="preserve"> 22:1w9</t>
  </si>
  <si>
    <t xml:space="preserve"> 22:4w6</t>
  </si>
  <si>
    <t xml:space="preserve"> 22:5w6</t>
  </si>
  <si>
    <t xml:space="preserve"> 22:5w3</t>
  </si>
  <si>
    <t xml:space="preserve"> 24:0</t>
  </si>
  <si>
    <t xml:space="preserve"> 22:6w3</t>
  </si>
  <si>
    <t xml:space="preserve"> 24:1</t>
  </si>
  <si>
    <t xml:space="preserve">other</t>
  </si>
  <si>
    <t xml:space="preserve">sum</t>
  </si>
  <si>
    <t xml:space="preserve">Saturates</t>
  </si>
  <si>
    <t xml:space="preserve">Monoenes</t>
  </si>
  <si>
    <t xml:space="preserve">PUFA</t>
  </si>
  <si>
    <t xml:space="preserve">HUFA</t>
  </si>
  <si>
    <t xml:space="preserve">T/T</t>
  </si>
  <si>
    <t xml:space="preserve">Tot. w3</t>
  </si>
  <si>
    <t xml:space="preserve">Tot. w6</t>
  </si>
  <si>
    <t xml:space="preserve">Tot. w9</t>
  </si>
  <si>
    <t xml:space="preserve">w6/w3</t>
  </si>
  <si>
    <t xml:space="preserve">AA/EPA</t>
  </si>
  <si>
    <t xml:space="preserve">Omega 3 HUFA</t>
  </si>
  <si>
    <t xml:space="preserve">Omega 6 HUFA</t>
  </si>
  <si>
    <t xml:space="preserve">EPA + DHA</t>
  </si>
  <si>
    <t xml:space="preserve">RBC O3Index Calc</t>
  </si>
  <si>
    <t xml:space="preserve">Sex</t>
  </si>
  <si>
    <t xml:space="preserve">Farm</t>
  </si>
  <si>
    <t xml:space="preserve">Breeding Center</t>
  </si>
  <si>
    <t xml:space="preserve">Unknown/juvenile</t>
  </si>
  <si>
    <t xml:space="preserve">?</t>
  </si>
  <si>
    <t xml:space="preserve">Key</t>
  </si>
  <si>
    <t xml:space="preserve">1 = Breeding center</t>
  </si>
  <si>
    <t xml:space="preserve">2 = Farm </t>
  </si>
  <si>
    <t xml:space="preserve">100 = Male </t>
  </si>
  <si>
    <t xml:space="preserve"> 200 = Female</t>
  </si>
  <si>
    <t xml:space="preserve"> ? = Unkown/juevenile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"/>
    <numFmt numFmtId="167" formatCode="[$-409]h:mm"/>
    <numFmt numFmtId="168" formatCode="0.00"/>
    <numFmt numFmtId="169" formatCode="@"/>
    <numFmt numFmtId="170" formatCode="0.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8"/>
      <name val="Arial"/>
      <family val="2"/>
    </font>
    <font>
      <sz val="10"/>
      <name val="Times New Roman"/>
      <family val="1"/>
    </font>
    <font>
      <b val="true"/>
      <sz val="14"/>
      <name val="Arial"/>
      <family val="2"/>
    </font>
    <font>
      <u val="single"/>
      <sz val="10"/>
      <color rgb="FF0000D4"/>
      <name val="Arial"/>
      <family val="2"/>
    </font>
    <font>
      <b val="true"/>
      <sz val="10"/>
      <name val="Times New Roman"/>
      <family val="1"/>
    </font>
    <font>
      <sz val="8"/>
      <name val="Arial"/>
      <family val="2"/>
    </font>
    <font>
      <b val="true"/>
      <sz val="8"/>
      <name val="Arial"/>
      <family val="2"/>
    </font>
    <font>
      <b val="true"/>
      <u val="single"/>
      <sz val="10"/>
      <name val="Times New Roman"/>
      <family val="1"/>
    </font>
    <font>
      <b val="true"/>
      <sz val="9"/>
      <name val="Times New Roman"/>
      <family val="1"/>
    </font>
    <font>
      <b val="true"/>
      <sz val="24"/>
      <name val="Times New Roman"/>
      <family val="1"/>
    </font>
    <font>
      <b val="true"/>
      <sz val="11"/>
      <name val="Arial"/>
      <family val="2"/>
    </font>
    <font>
      <b val="true"/>
      <u val="single"/>
      <sz val="10"/>
      <name val="Arial"/>
      <family val="0"/>
    </font>
    <font>
      <b val="true"/>
      <sz val="9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doug@lipidlab.com" TargetMode="External"/><Relationship Id="rId2" Type="http://schemas.openxmlformats.org/officeDocument/2006/relationships/hyperlink" Target="http://www.lipidlab.com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:L6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3.49"/>
    <col collapsed="false" customWidth="true" hidden="false" outlineLevel="0" max="12" min="2" style="0" width="21.99"/>
  </cols>
  <sheetData>
    <row r="1" customFormat="false" ht="21" hidden="false" customHeight="false" outlineLevel="0" collapsed="false">
      <c r="A1" s="1" t="n">
        <v>43277</v>
      </c>
      <c r="B1" s="2"/>
      <c r="E1" s="3" t="s">
        <v>0</v>
      </c>
      <c r="F1" s="3"/>
      <c r="G1" s="3"/>
      <c r="J1" s="3"/>
      <c r="K1" s="4"/>
    </row>
    <row r="2" customFormat="false" ht="17" hidden="false" customHeight="false" outlineLevel="0" collapsed="false">
      <c r="A2" s="5" t="s">
        <v>1</v>
      </c>
      <c r="E2" s="0" t="s">
        <v>2</v>
      </c>
      <c r="K2" s="4"/>
    </row>
    <row r="3" customFormat="false" ht="17" hidden="false" customHeight="false" outlineLevel="0" collapsed="false">
      <c r="A3" s="2" t="s">
        <v>3</v>
      </c>
      <c r="E3" s="6" t="s">
        <v>4</v>
      </c>
      <c r="F3" s="5"/>
      <c r="G3" s="5"/>
      <c r="J3" s="5"/>
      <c r="K3" s="4"/>
    </row>
    <row r="4" customFormat="false" ht="12" hidden="false" customHeight="false" outlineLevel="0" collapsed="false">
      <c r="A4" s="0" t="s">
        <v>5</v>
      </c>
      <c r="E4" s="7" t="s">
        <v>6</v>
      </c>
      <c r="F4" s="4"/>
      <c r="G4" s="4" t="s">
        <v>7</v>
      </c>
      <c r="J4" s="4"/>
    </row>
    <row r="5" customFormat="false" ht="12" hidden="false" customHeight="false" outlineLevel="0" collapsed="false">
      <c r="E5" s="7" t="s">
        <v>8</v>
      </c>
    </row>
    <row r="6" customFormat="false" ht="12" hidden="false" customHeight="false" outlineLevel="0" collapsed="false">
      <c r="A6" s="2"/>
    </row>
    <row r="7" customFormat="false" ht="12" hidden="false" customHeight="false" outlineLevel="0" collapsed="false">
      <c r="A7" s="2"/>
    </row>
    <row r="8" customFormat="false" ht="17" hidden="false" customHeight="false" outlineLevel="0" collapsed="false">
      <c r="A8" s="2"/>
      <c r="B8" s="5" t="s">
        <v>9</v>
      </c>
    </row>
    <row r="10" customFormat="false" ht="12" hidden="false" customHeight="false" outlineLevel="0" collapsed="false">
      <c r="A10" s="0" t="s">
        <v>10</v>
      </c>
      <c r="B10" s="8" t="n">
        <v>1</v>
      </c>
      <c r="C10" s="8" t="n">
        <v>2</v>
      </c>
      <c r="D10" s="8" t="n">
        <v>3</v>
      </c>
      <c r="E10" s="8" t="n">
        <v>4</v>
      </c>
      <c r="F10" s="8" t="n">
        <v>5</v>
      </c>
      <c r="G10" s="8" t="n">
        <v>6</v>
      </c>
      <c r="H10" s="8" t="n">
        <v>7</v>
      </c>
      <c r="I10" s="8" t="n">
        <v>8</v>
      </c>
      <c r="J10" s="8" t="n">
        <v>9</v>
      </c>
      <c r="K10" s="8" t="n">
        <v>10</v>
      </c>
      <c r="L10" s="8" t="n">
        <v>11</v>
      </c>
    </row>
    <row r="11" s="9" customFormat="true" ht="12" hidden="false" customHeight="false" outlineLevel="0" collapsed="false">
      <c r="A11" s="9" t="s">
        <v>11</v>
      </c>
      <c r="B11" s="10" t="n">
        <v>52589258</v>
      </c>
      <c r="C11" s="11" t="n">
        <v>43171</v>
      </c>
      <c r="D11" s="11" t="n">
        <v>43171</v>
      </c>
      <c r="E11" s="11" t="n">
        <v>43171</v>
      </c>
      <c r="F11" s="11" t="n">
        <v>43171</v>
      </c>
      <c r="G11" s="11" t="n">
        <v>43171</v>
      </c>
      <c r="H11" s="11" t="n">
        <v>43171</v>
      </c>
      <c r="I11" s="11" t="n">
        <v>43171</v>
      </c>
      <c r="J11" s="11" t="n">
        <v>43171</v>
      </c>
      <c r="K11" s="11" t="n">
        <v>43171</v>
      </c>
      <c r="L11" s="11" t="n">
        <v>43171</v>
      </c>
    </row>
    <row r="12" s="13" customFormat="true" ht="12" hidden="false" customHeight="false" outlineLevel="0" collapsed="false">
      <c r="A12" s="12" t="s">
        <v>12</v>
      </c>
      <c r="B12" s="11" t="n">
        <v>43171</v>
      </c>
      <c r="C12" s="11" t="n">
        <v>43171</v>
      </c>
      <c r="D12" s="11" t="n">
        <v>43171</v>
      </c>
      <c r="E12" s="11" t="n">
        <v>43171</v>
      </c>
      <c r="F12" s="11" t="n">
        <v>43171</v>
      </c>
      <c r="G12" s="11" t="n">
        <v>43171</v>
      </c>
      <c r="H12" s="11" t="n">
        <v>43171</v>
      </c>
      <c r="I12" s="11" t="n">
        <v>43171</v>
      </c>
      <c r="J12" s="11" t="n">
        <v>43171</v>
      </c>
      <c r="K12" s="11" t="n">
        <v>43171</v>
      </c>
      <c r="L12" s="11" t="n">
        <v>43171</v>
      </c>
    </row>
    <row r="13" s="13" customFormat="true" ht="12" hidden="false" customHeight="false" outlineLevel="0" collapsed="false">
      <c r="A13" s="12" t="s">
        <v>13</v>
      </c>
      <c r="B13" s="14" t="n">
        <v>1</v>
      </c>
      <c r="C13" s="14" t="n">
        <v>1</v>
      </c>
      <c r="D13" s="14" t="n">
        <v>1</v>
      </c>
      <c r="E13" s="14" t="n">
        <v>1</v>
      </c>
      <c r="F13" s="14" t="n">
        <v>1</v>
      </c>
      <c r="G13" s="14" t="n">
        <v>1</v>
      </c>
      <c r="H13" s="14" t="n">
        <v>1</v>
      </c>
      <c r="I13" s="14" t="n">
        <v>2</v>
      </c>
      <c r="J13" s="14" t="n">
        <v>2</v>
      </c>
      <c r="K13" s="14" t="n">
        <v>2</v>
      </c>
      <c r="L13" s="14" t="n">
        <v>2</v>
      </c>
    </row>
    <row r="14" s="13" customFormat="true" ht="12" hidden="false" customHeight="false" outlineLevel="0" collapsed="false">
      <c r="A14" s="12" t="s">
        <v>14</v>
      </c>
      <c r="B14" s="11" t="s">
        <v>15</v>
      </c>
      <c r="C14" s="11" t="s">
        <v>15</v>
      </c>
      <c r="D14" s="11" t="s">
        <v>15</v>
      </c>
      <c r="E14" s="11" t="s">
        <v>15</v>
      </c>
      <c r="F14" s="11" t="s">
        <v>15</v>
      </c>
      <c r="G14" s="11" t="s">
        <v>16</v>
      </c>
      <c r="H14" s="11" t="s">
        <v>15</v>
      </c>
      <c r="I14" s="11" t="s">
        <v>17</v>
      </c>
      <c r="J14" s="11" t="s">
        <v>17</v>
      </c>
      <c r="K14" s="11" t="s">
        <v>17</v>
      </c>
      <c r="L14" s="11" t="s">
        <v>15</v>
      </c>
    </row>
    <row r="15" s="13" customFormat="true" ht="12" hidden="false" customHeight="false" outlineLevel="0" collapsed="false">
      <c r="A15" s="12" t="s">
        <v>18</v>
      </c>
      <c r="B15" s="11" t="s">
        <v>19</v>
      </c>
      <c r="C15" s="11" t="s">
        <v>19</v>
      </c>
      <c r="D15" s="11" t="s">
        <v>19</v>
      </c>
      <c r="E15" s="11" t="s">
        <v>19</v>
      </c>
      <c r="F15" s="11" t="s">
        <v>19</v>
      </c>
      <c r="G15" s="11" t="s">
        <v>19</v>
      </c>
      <c r="H15" s="11" t="s">
        <v>19</v>
      </c>
      <c r="I15" s="11" t="s">
        <v>20</v>
      </c>
      <c r="J15" s="11" t="s">
        <v>20</v>
      </c>
      <c r="K15" s="11" t="s">
        <v>20</v>
      </c>
      <c r="L15" s="11" t="s">
        <v>20</v>
      </c>
    </row>
    <row r="16" customFormat="false" ht="12" hidden="false" customHeight="false" outlineLevel="0" collapsed="false">
      <c r="F16" s="2"/>
    </row>
    <row r="17" customFormat="false" ht="12" hidden="false" customHeight="false" outlineLevel="0" collapsed="false">
      <c r="A17" s="15" t="s">
        <v>21</v>
      </c>
      <c r="B17" s="16" t="n">
        <v>0</v>
      </c>
      <c r="C17" s="16" t="n">
        <v>0</v>
      </c>
      <c r="D17" s="16" t="n">
        <v>0</v>
      </c>
      <c r="E17" s="16" t="n">
        <v>0</v>
      </c>
      <c r="F17" s="16" t="n">
        <v>0</v>
      </c>
      <c r="G17" s="16" t="n">
        <v>0</v>
      </c>
      <c r="H17" s="16" t="n">
        <v>0</v>
      </c>
      <c r="I17" s="16" t="n">
        <v>0</v>
      </c>
      <c r="J17" s="16" t="n">
        <v>0</v>
      </c>
      <c r="K17" s="16" t="n">
        <v>0</v>
      </c>
      <c r="L17" s="16" t="n">
        <v>0</v>
      </c>
    </row>
    <row r="18" customFormat="false" ht="12" hidden="false" customHeight="false" outlineLevel="0" collapsed="false">
      <c r="A18" s="17" t="s">
        <v>22</v>
      </c>
      <c r="B18" s="16" t="n">
        <v>1.64541012167685</v>
      </c>
      <c r="C18" s="16" t="n">
        <v>2.10366844072294</v>
      </c>
      <c r="D18" s="16" t="n">
        <v>1.69995532424073</v>
      </c>
      <c r="E18" s="16" t="n">
        <v>1.91993375029965</v>
      </c>
      <c r="F18" s="16" t="n">
        <v>1.59692806183311</v>
      </c>
      <c r="G18" s="16" t="n">
        <v>1.72018859885498</v>
      </c>
      <c r="H18" s="16" t="n">
        <v>1.57885200585379</v>
      </c>
      <c r="I18" s="16" t="n">
        <v>1.97665875438002</v>
      </c>
      <c r="J18" s="16" t="n">
        <v>2.49959453761069</v>
      </c>
      <c r="K18" s="16" t="n">
        <v>2.22190390928081</v>
      </c>
      <c r="L18" s="16" t="n">
        <v>1.66674840491758</v>
      </c>
    </row>
    <row r="19" customFormat="false" ht="12" hidden="false" customHeight="false" outlineLevel="0" collapsed="false">
      <c r="A19" s="17" t="s">
        <v>23</v>
      </c>
      <c r="B19" s="16" t="n">
        <v>1.29950220221274</v>
      </c>
      <c r="C19" s="16" t="n">
        <v>2.67049611842964</v>
      </c>
      <c r="D19" s="16" t="n">
        <v>1.44271400969208</v>
      </c>
      <c r="E19" s="16" t="n">
        <v>2.30057895845592</v>
      </c>
      <c r="F19" s="16" t="n">
        <v>2.07835611216452</v>
      </c>
      <c r="G19" s="16" t="n">
        <v>0.637353521273804</v>
      </c>
      <c r="H19" s="16" t="n">
        <v>1.15152500638807</v>
      </c>
      <c r="I19" s="16" t="n">
        <v>1.03919407708828</v>
      </c>
      <c r="J19" s="16" t="n">
        <v>1.55892179441435</v>
      </c>
      <c r="K19" s="16" t="n">
        <v>2.29018203521337</v>
      </c>
      <c r="L19" s="16" t="n">
        <v>0.863472335820813</v>
      </c>
    </row>
    <row r="20" customFormat="false" ht="12" hidden="false" customHeight="false" outlineLevel="0" collapsed="false">
      <c r="A20" s="17" t="s">
        <v>24</v>
      </c>
      <c r="B20" s="16" t="n">
        <v>0.587510516184456</v>
      </c>
      <c r="C20" s="16" t="n">
        <v>1.69805420536346</v>
      </c>
      <c r="D20" s="16" t="n">
        <v>0.842010010784785</v>
      </c>
      <c r="E20" s="16" t="n">
        <v>1.70890811486187</v>
      </c>
      <c r="F20" s="16" t="n">
        <v>1.28654663279692</v>
      </c>
      <c r="G20" s="16" t="n">
        <v>0.22765044313959</v>
      </c>
      <c r="H20" s="16" t="n">
        <v>0.501382145926735</v>
      </c>
      <c r="I20" s="16" t="n">
        <v>0.778512490109642</v>
      </c>
      <c r="J20" s="16" t="n">
        <v>0.932076940542995</v>
      </c>
      <c r="K20" s="16" t="n">
        <v>1.63318412414205</v>
      </c>
      <c r="L20" s="16" t="n">
        <v>0.266651268234881</v>
      </c>
    </row>
    <row r="21" customFormat="false" ht="12" hidden="false" customHeight="false" outlineLevel="0" collapsed="false">
      <c r="A21" s="17" t="s">
        <v>25</v>
      </c>
      <c r="B21" s="16" t="n">
        <v>0</v>
      </c>
      <c r="C21" s="16" t="n">
        <v>0</v>
      </c>
      <c r="D21" s="16" t="n">
        <v>0</v>
      </c>
      <c r="E21" s="16" t="n">
        <v>0</v>
      </c>
      <c r="F21" s="16" t="n">
        <v>0</v>
      </c>
      <c r="G21" s="16" t="n">
        <v>0</v>
      </c>
      <c r="H21" s="16" t="n">
        <v>0</v>
      </c>
      <c r="I21" s="16" t="n">
        <v>0</v>
      </c>
      <c r="J21" s="16" t="n">
        <v>0</v>
      </c>
      <c r="K21" s="16" t="n">
        <v>0</v>
      </c>
      <c r="L21" s="16" t="n">
        <v>0</v>
      </c>
    </row>
    <row r="22" s="20" customFormat="true" ht="12" hidden="false" customHeight="false" outlineLevel="0" collapsed="false">
      <c r="A22" s="18" t="s">
        <v>26</v>
      </c>
      <c r="B22" s="19" t="n">
        <v>16.4551163537295</v>
      </c>
      <c r="C22" s="19" t="n">
        <v>15.7345534144764</v>
      </c>
      <c r="D22" s="19" t="n">
        <v>16.0072960921516</v>
      </c>
      <c r="E22" s="19" t="n">
        <v>15.7303085114884</v>
      </c>
      <c r="F22" s="19" t="n">
        <v>17.3120212419858</v>
      </c>
      <c r="G22" s="19" t="n">
        <v>16.3779651978115</v>
      </c>
      <c r="H22" s="19" t="n">
        <v>16.8566052637692</v>
      </c>
      <c r="I22" s="19" t="n">
        <v>18.6514496439471</v>
      </c>
      <c r="J22" s="19" t="n">
        <v>17.3528171526809</v>
      </c>
      <c r="K22" s="19" t="n">
        <v>16.589674723963</v>
      </c>
      <c r="L22" s="19" t="n">
        <v>14.4087397701942</v>
      </c>
    </row>
    <row r="23" customFormat="false" ht="12" hidden="false" customHeight="false" outlineLevel="0" collapsed="false">
      <c r="A23" s="17" t="s">
        <v>27</v>
      </c>
      <c r="B23" s="16" t="n">
        <v>0</v>
      </c>
      <c r="C23" s="16" t="n">
        <v>0</v>
      </c>
      <c r="D23" s="16" t="n">
        <v>0</v>
      </c>
      <c r="E23" s="16" t="n">
        <v>0</v>
      </c>
      <c r="F23" s="16" t="n">
        <v>0</v>
      </c>
      <c r="G23" s="16" t="n">
        <v>0</v>
      </c>
      <c r="H23" s="16" t="n">
        <v>0</v>
      </c>
      <c r="I23" s="16" t="n">
        <v>0</v>
      </c>
      <c r="J23" s="16" t="n">
        <v>0</v>
      </c>
      <c r="K23" s="16" t="n">
        <v>0</v>
      </c>
      <c r="L23" s="16" t="n">
        <v>0</v>
      </c>
    </row>
    <row r="24" s="20" customFormat="true" ht="12" hidden="false" customHeight="false" outlineLevel="0" collapsed="false">
      <c r="A24" s="18" t="s">
        <v>28</v>
      </c>
      <c r="B24" s="19" t="n">
        <v>10.7039847932483</v>
      </c>
      <c r="C24" s="19" t="n">
        <v>9.6239263822307</v>
      </c>
      <c r="D24" s="19" t="n">
        <v>6.2844849909368</v>
      </c>
      <c r="E24" s="19" t="n">
        <v>7.10731434465825</v>
      </c>
      <c r="F24" s="19" t="n">
        <v>10.751783584125</v>
      </c>
      <c r="G24" s="19" t="n">
        <v>11.2573539163043</v>
      </c>
      <c r="H24" s="19" t="n">
        <v>9.49569095681665</v>
      </c>
      <c r="I24" s="19" t="n">
        <v>6.30510342488979</v>
      </c>
      <c r="J24" s="19" t="n">
        <v>8.74906743650459</v>
      </c>
      <c r="K24" s="19" t="n">
        <v>6.75070128319905</v>
      </c>
      <c r="L24" s="19" t="n">
        <v>8.17577626289553</v>
      </c>
    </row>
    <row r="25" customFormat="false" ht="12" hidden="false" customHeight="false" outlineLevel="0" collapsed="false">
      <c r="A25" s="17" t="s">
        <v>29</v>
      </c>
      <c r="B25" s="16" t="n">
        <v>0.0408592626806468</v>
      </c>
      <c r="C25" s="16" t="n">
        <v>0.241364758316458</v>
      </c>
      <c r="D25" s="16" t="n">
        <v>0.12236035979637</v>
      </c>
      <c r="E25" s="16" t="n">
        <v>0.0399532184133487</v>
      </c>
      <c r="F25" s="16" t="n">
        <v>0.122575196432503</v>
      </c>
      <c r="G25" s="16" t="n">
        <v>0.0886561344006682</v>
      </c>
      <c r="H25" s="16" t="n">
        <v>0.0891077609235987</v>
      </c>
      <c r="I25" s="16" t="n">
        <v>0.0392082061715836</v>
      </c>
      <c r="J25" s="16" t="n">
        <v>0.0484933017613286</v>
      </c>
      <c r="K25" s="16" t="n">
        <v>0.422321695016413</v>
      </c>
      <c r="L25" s="16" t="n">
        <v>0.117307573655393</v>
      </c>
    </row>
    <row r="26" customFormat="false" ht="12" hidden="false" customHeight="false" outlineLevel="0" collapsed="false">
      <c r="A26" s="17" t="s">
        <v>30</v>
      </c>
      <c r="B26" s="16" t="n">
        <v>0.189069258988086</v>
      </c>
      <c r="C26" s="16" t="n">
        <v>0.279618795483595</v>
      </c>
      <c r="D26" s="16" t="n">
        <v>0.256672196596106</v>
      </c>
      <c r="E26" s="16" t="n">
        <v>0.175067738865764</v>
      </c>
      <c r="F26" s="16" t="n">
        <v>0.160366476833945</v>
      </c>
      <c r="G26" s="16" t="n">
        <v>0.187188031704021</v>
      </c>
      <c r="H26" s="16" t="n">
        <v>0.228669655508839</v>
      </c>
      <c r="I26" s="16" t="n">
        <v>0.29883011190234</v>
      </c>
      <c r="J26" s="16" t="n">
        <v>0.186026144214863</v>
      </c>
      <c r="K26" s="16" t="n">
        <v>0.583945091017607</v>
      </c>
      <c r="L26" s="16" t="n">
        <v>0.241892488360209</v>
      </c>
    </row>
    <row r="27" customFormat="false" ht="12" hidden="false" customHeight="false" outlineLevel="0" collapsed="false">
      <c r="A27" s="17" t="s">
        <v>31</v>
      </c>
      <c r="B27" s="16" t="n">
        <v>8.34252243769914</v>
      </c>
      <c r="C27" s="16" t="n">
        <v>10.3200891379787</v>
      </c>
      <c r="D27" s="16" t="n">
        <v>9.84773249179759</v>
      </c>
      <c r="E27" s="16" t="n">
        <v>9.94108716339413</v>
      </c>
      <c r="F27" s="16" t="n">
        <v>8.7490100327634</v>
      </c>
      <c r="G27" s="16" t="n">
        <v>7.16918310510916</v>
      </c>
      <c r="H27" s="16" t="n">
        <v>8.33208669190922</v>
      </c>
      <c r="I27" s="16" t="n">
        <v>9.93627783429411</v>
      </c>
      <c r="J27" s="16" t="n">
        <v>7.51889454734179</v>
      </c>
      <c r="K27" s="16" t="n">
        <v>9.02799164428529</v>
      </c>
      <c r="L27" s="16" t="n">
        <v>7.75669634028847</v>
      </c>
    </row>
    <row r="28" customFormat="false" ht="12" hidden="false" customHeight="false" outlineLevel="0" collapsed="false">
      <c r="A28" s="17" t="s">
        <v>32</v>
      </c>
      <c r="B28" s="16" t="n">
        <v>45.8069133364887</v>
      </c>
      <c r="C28" s="16" t="n">
        <v>35.5325356658176</v>
      </c>
      <c r="D28" s="16" t="n">
        <v>41.1748301894309</v>
      </c>
      <c r="E28" s="16" t="n">
        <v>34.3920936212871</v>
      </c>
      <c r="F28" s="16" t="n">
        <v>42.8300082483577</v>
      </c>
      <c r="G28" s="16" t="n">
        <v>51.0325251197084</v>
      </c>
      <c r="H28" s="16" t="n">
        <v>47.5818718204836</v>
      </c>
      <c r="I28" s="16" t="n">
        <v>46.031493726687</v>
      </c>
      <c r="J28" s="16" t="n">
        <v>45.1261798955529</v>
      </c>
      <c r="K28" s="16" t="n">
        <v>35.5459265890779</v>
      </c>
      <c r="L28" s="16" t="n">
        <v>55.9730358693812</v>
      </c>
    </row>
    <row r="29" customFormat="false" ht="12" hidden="false" customHeight="false" outlineLevel="0" collapsed="false">
      <c r="A29" s="17" t="s">
        <v>33</v>
      </c>
      <c r="B29" s="16" t="n">
        <v>0</v>
      </c>
      <c r="C29" s="16" t="n">
        <v>0</v>
      </c>
      <c r="D29" s="16" t="n">
        <v>0</v>
      </c>
      <c r="E29" s="16" t="n">
        <v>0</v>
      </c>
      <c r="F29" s="16" t="n">
        <v>0</v>
      </c>
      <c r="G29" s="16" t="n">
        <v>0</v>
      </c>
      <c r="H29" s="16" t="n">
        <v>0</v>
      </c>
      <c r="I29" s="16" t="n">
        <v>0</v>
      </c>
      <c r="J29" s="16" t="n">
        <v>0</v>
      </c>
      <c r="K29" s="16" t="n">
        <v>0</v>
      </c>
      <c r="L29" s="16" t="n">
        <v>0</v>
      </c>
    </row>
    <row r="30" customFormat="false" ht="12" hidden="false" customHeight="false" outlineLevel="0" collapsed="false">
      <c r="A30" s="17" t="s">
        <v>34</v>
      </c>
      <c r="B30" s="16" t="n">
        <v>0</v>
      </c>
      <c r="C30" s="16" t="n">
        <v>0</v>
      </c>
      <c r="D30" s="16" t="n">
        <v>0</v>
      </c>
      <c r="E30" s="16" t="n">
        <v>0</v>
      </c>
      <c r="F30" s="16" t="n">
        <v>0</v>
      </c>
      <c r="G30" s="16" t="n">
        <v>0</v>
      </c>
      <c r="H30" s="16" t="n">
        <v>0</v>
      </c>
      <c r="I30" s="16" t="n">
        <v>0</v>
      </c>
      <c r="J30" s="16" t="n">
        <v>0</v>
      </c>
      <c r="K30" s="16" t="n">
        <v>0</v>
      </c>
      <c r="L30" s="16" t="n">
        <v>0</v>
      </c>
    </row>
    <row r="31" customFormat="false" ht="12" hidden="false" customHeight="false" outlineLevel="0" collapsed="false">
      <c r="A31" s="17" t="s">
        <v>35</v>
      </c>
      <c r="B31" s="16" t="n">
        <v>2.83641956118167</v>
      </c>
      <c r="C31" s="16" t="n">
        <v>5.31548954541453</v>
      </c>
      <c r="D31" s="16" t="n">
        <v>5.97858409144587</v>
      </c>
      <c r="E31" s="16" t="n">
        <v>8.36947283544359</v>
      </c>
      <c r="F31" s="16" t="n">
        <v>2.78653184490459</v>
      </c>
      <c r="G31" s="16" t="n">
        <v>2.34755349136435</v>
      </c>
      <c r="H31" s="16" t="n">
        <v>2.74923923900671</v>
      </c>
      <c r="I31" s="16" t="n">
        <v>2.98300271278399</v>
      </c>
      <c r="J31" s="16" t="n">
        <v>3.82399688604885</v>
      </c>
      <c r="K31" s="16" t="n">
        <v>7.76198149806028</v>
      </c>
      <c r="L31" s="16" t="n">
        <v>1.85588017066947</v>
      </c>
    </row>
    <row r="32" customFormat="false" ht="12" hidden="false" customHeight="false" outlineLevel="0" collapsed="false">
      <c r="A32" s="17" t="s">
        <v>36</v>
      </c>
      <c r="B32" s="16" t="n">
        <v>0.0574821304171832</v>
      </c>
      <c r="C32" s="16" t="n">
        <v>0</v>
      </c>
      <c r="D32" s="16" t="n">
        <v>0</v>
      </c>
      <c r="E32" s="16" t="n">
        <v>0</v>
      </c>
      <c r="F32" s="16" t="n">
        <v>0</v>
      </c>
      <c r="G32" s="16" t="n">
        <v>0.0572229919046961</v>
      </c>
      <c r="H32" s="16" t="n">
        <v>0.0995145067248949</v>
      </c>
      <c r="I32" s="16" t="n">
        <v>0</v>
      </c>
      <c r="J32" s="16" t="n">
        <v>0.0966622336112102</v>
      </c>
      <c r="K32" s="16" t="n">
        <v>0.0599224112205312</v>
      </c>
      <c r="L32" s="16" t="n">
        <v>0.0375732282443098</v>
      </c>
    </row>
    <row r="33" customFormat="false" ht="12" hidden="false" customHeight="false" outlineLevel="0" collapsed="false">
      <c r="A33" s="17" t="s">
        <v>37</v>
      </c>
      <c r="B33" s="16" t="n">
        <v>0.688009075324432</v>
      </c>
      <c r="C33" s="16" t="n">
        <v>0.590508748333976</v>
      </c>
      <c r="D33" s="16" t="n">
        <v>1.38409486058033</v>
      </c>
      <c r="E33" s="16" t="n">
        <v>1.55744909596763</v>
      </c>
      <c r="F33" s="16" t="n">
        <v>0.461053620897592</v>
      </c>
      <c r="G33" s="16" t="n">
        <v>1.3830018368919</v>
      </c>
      <c r="H33" s="16" t="n">
        <v>1.09623916931868</v>
      </c>
      <c r="I33" s="16" t="n">
        <v>1.3772323951622</v>
      </c>
      <c r="J33" s="16" t="n">
        <v>2.25372214473385</v>
      </c>
      <c r="K33" s="16" t="n">
        <v>3.62399283795882</v>
      </c>
      <c r="L33" s="16" t="n">
        <v>0.929917623663382</v>
      </c>
    </row>
    <row r="34" customFormat="false" ht="12" hidden="false" customHeight="false" outlineLevel="0" collapsed="false">
      <c r="A34" s="17" t="s">
        <v>38</v>
      </c>
      <c r="B34" s="16" t="n">
        <v>0</v>
      </c>
      <c r="C34" s="16" t="n">
        <v>0</v>
      </c>
      <c r="D34" s="16" t="n">
        <v>0</v>
      </c>
      <c r="E34" s="16" t="n">
        <v>0</v>
      </c>
      <c r="F34" s="16" t="n">
        <v>0</v>
      </c>
      <c r="G34" s="16" t="n">
        <v>0</v>
      </c>
      <c r="H34" s="16" t="n">
        <v>0</v>
      </c>
      <c r="I34" s="16" t="n">
        <v>0</v>
      </c>
      <c r="J34" s="16" t="n">
        <v>0</v>
      </c>
      <c r="K34" s="16" t="n">
        <v>0</v>
      </c>
      <c r="L34" s="16" t="n">
        <v>0</v>
      </c>
    </row>
    <row r="35" customFormat="false" ht="12" hidden="false" customHeight="false" outlineLevel="0" collapsed="false">
      <c r="A35" s="17" t="s">
        <v>39</v>
      </c>
      <c r="B35" s="16" t="n">
        <v>0.175364910014453</v>
      </c>
      <c r="C35" s="16" t="n">
        <v>0.241061154846878</v>
      </c>
      <c r="D35" s="16" t="n">
        <v>0.0819529851659406</v>
      </c>
      <c r="E35" s="16" t="n">
        <v>0</v>
      </c>
      <c r="F35" s="16" t="n">
        <v>0.214095818969908</v>
      </c>
      <c r="G35" s="16" t="n">
        <v>0.0995476900590571</v>
      </c>
      <c r="H35" s="16" t="n">
        <v>0.227833399149806</v>
      </c>
      <c r="I35" s="16" t="n">
        <v>0.0632276477902114</v>
      </c>
      <c r="J35" s="16" t="n">
        <v>0.0278958123844432</v>
      </c>
      <c r="K35" s="16" t="n">
        <v>0.0298418382572366</v>
      </c>
      <c r="L35" s="16" t="n">
        <v>0.178927667976061</v>
      </c>
    </row>
    <row r="36" customFormat="false" ht="12" hidden="false" customHeight="false" outlineLevel="0" collapsed="false">
      <c r="A36" s="17" t="s">
        <v>40</v>
      </c>
      <c r="B36" s="16" t="n">
        <v>0.0472038686869584</v>
      </c>
      <c r="C36" s="16" t="n">
        <v>0.0798477124996585</v>
      </c>
      <c r="D36" s="16" t="n">
        <v>0</v>
      </c>
      <c r="E36" s="16" t="n">
        <v>0</v>
      </c>
      <c r="F36" s="16" t="n">
        <v>0.0696674038704844</v>
      </c>
      <c r="G36" s="16" t="n">
        <v>0.0455413752140924</v>
      </c>
      <c r="H36" s="16" t="n">
        <v>0.043485330669702</v>
      </c>
      <c r="I36" s="16" t="n">
        <v>0</v>
      </c>
      <c r="J36" s="16" t="n">
        <v>0.0282201822958902</v>
      </c>
      <c r="K36" s="16" t="n">
        <v>0</v>
      </c>
      <c r="L36" s="16" t="n">
        <v>0.024363272208942</v>
      </c>
    </row>
    <row r="37" customFormat="false" ht="12" hidden="false" customHeight="false" outlineLevel="0" collapsed="false">
      <c r="A37" s="17" t="s">
        <v>41</v>
      </c>
      <c r="B37" s="16" t="n">
        <v>0.917556920632786</v>
      </c>
      <c r="C37" s="16" t="n">
        <v>0.475746636832566</v>
      </c>
      <c r="D37" s="16" t="n">
        <v>0.618631214412343</v>
      </c>
      <c r="E37" s="16" t="n">
        <v>0.455103478835691</v>
      </c>
      <c r="F37" s="16" t="n">
        <v>0.803804103147192</v>
      </c>
      <c r="G37" s="16" t="n">
        <v>0.92064683425366</v>
      </c>
      <c r="H37" s="16" t="n">
        <v>0.968570698506353</v>
      </c>
      <c r="I37" s="16" t="n">
        <v>0.529487396857692</v>
      </c>
      <c r="J37" s="16" t="n">
        <v>0.368159849492361</v>
      </c>
      <c r="K37" s="16" t="n">
        <v>0.254729931363772</v>
      </c>
      <c r="L37" s="16" t="n">
        <v>1.18763041865277</v>
      </c>
    </row>
    <row r="38" customFormat="false" ht="12" hidden="false" customHeight="false" outlineLevel="0" collapsed="false">
      <c r="A38" s="17" t="s">
        <v>42</v>
      </c>
      <c r="B38" s="16" t="n">
        <v>0.0361642542359762</v>
      </c>
      <c r="C38" s="16" t="n">
        <v>0.0373432267583954</v>
      </c>
      <c r="D38" s="16" t="n">
        <v>0.0375617848677228</v>
      </c>
      <c r="E38" s="16" t="n">
        <v>0.0504863396314134</v>
      </c>
      <c r="F38" s="16" t="n">
        <v>0.0502788339253967</v>
      </c>
      <c r="G38" s="16" t="n">
        <v>0.0422682652234885</v>
      </c>
      <c r="H38" s="16" t="n">
        <v>0.0334502543613092</v>
      </c>
      <c r="I38" s="16" t="n">
        <v>0.043800158245733</v>
      </c>
      <c r="J38" s="16" t="n">
        <v>0.0540075902559279</v>
      </c>
      <c r="K38" s="16" t="n">
        <v>0.105282005371531</v>
      </c>
      <c r="L38" s="16" t="n">
        <v>0.0304540902611774</v>
      </c>
    </row>
    <row r="39" s="20" customFormat="true" ht="12" hidden="false" customHeight="false" outlineLevel="0" collapsed="false">
      <c r="A39" s="18" t="s">
        <v>43</v>
      </c>
      <c r="B39" s="19" t="n">
        <v>0.229167168947975</v>
      </c>
      <c r="C39" s="19" t="n">
        <v>0.323034091633599</v>
      </c>
      <c r="D39" s="19" t="n">
        <v>0.400659038589043</v>
      </c>
      <c r="E39" s="19" t="n">
        <v>0.365027131867413</v>
      </c>
      <c r="F39" s="19" t="n">
        <v>0.330591548555223</v>
      </c>
      <c r="G39" s="19" t="n">
        <v>0.262638860280528</v>
      </c>
      <c r="H39" s="19" t="n">
        <v>0.31591906896792</v>
      </c>
      <c r="I39" s="19" t="n">
        <v>0.302009155645982</v>
      </c>
      <c r="J39" s="19" t="n">
        <v>0.226248013234292</v>
      </c>
      <c r="K39" s="19" t="n">
        <v>0.258549686660698</v>
      </c>
      <c r="L39" s="19" t="n">
        <v>0.18533489216088</v>
      </c>
    </row>
    <row r="40" s="20" customFormat="true" ht="12" hidden="false" customHeight="false" outlineLevel="0" collapsed="false">
      <c r="A40" s="18" t="s">
        <v>44</v>
      </c>
      <c r="B40" s="19" t="n">
        <v>0.504903745982278</v>
      </c>
      <c r="C40" s="19" t="n">
        <v>0.651533045719646</v>
      </c>
      <c r="D40" s="19" t="n">
        <v>0.790220277103531</v>
      </c>
      <c r="E40" s="19" t="n">
        <v>0.734412796652647</v>
      </c>
      <c r="F40" s="19" t="n">
        <v>0.226583372493863</v>
      </c>
      <c r="G40" s="19" t="n">
        <v>0.442547043901999</v>
      </c>
      <c r="H40" s="19" t="n">
        <v>0.444981300378638</v>
      </c>
      <c r="I40" s="19" t="n">
        <v>0.322496326438341</v>
      </c>
      <c r="J40" s="19" t="n">
        <v>0.633818806967466</v>
      </c>
      <c r="K40" s="19" t="n">
        <v>0.897881229483736</v>
      </c>
      <c r="L40" s="19" t="n">
        <v>0.399858250052603</v>
      </c>
    </row>
    <row r="41" s="20" customFormat="true" ht="12" hidden="false" customHeight="false" outlineLevel="0" collapsed="false">
      <c r="A41" s="18" t="s">
        <v>45</v>
      </c>
      <c r="B41" s="19" t="n">
        <v>4.17437007579266</v>
      </c>
      <c r="C41" s="19" t="n">
        <v>8.20518736888125</v>
      </c>
      <c r="D41" s="19" t="n">
        <v>6.36757621200782</v>
      </c>
      <c r="E41" s="19" t="n">
        <v>8.14646123448181</v>
      </c>
      <c r="F41" s="19" t="n">
        <v>5.25561693443706</v>
      </c>
      <c r="G41" s="19" t="n">
        <v>1.99394474651738</v>
      </c>
      <c r="H41" s="19" t="n">
        <v>2.97019675253781</v>
      </c>
      <c r="I41" s="19" t="n">
        <v>2.70218718209563</v>
      </c>
      <c r="J41" s="19" t="n">
        <v>2.81244931720134</v>
      </c>
      <c r="K41" s="19" t="n">
        <v>4.57224709042077</v>
      </c>
      <c r="L41" s="19" t="n">
        <v>2.08203145393364</v>
      </c>
    </row>
    <row r="42" s="20" customFormat="true" ht="12" hidden="false" customHeight="false" outlineLevel="0" collapsed="false">
      <c r="A42" s="18" t="s">
        <v>46</v>
      </c>
      <c r="B42" s="19" t="n">
        <v>0.0153539465352741</v>
      </c>
      <c r="C42" s="19" t="n">
        <v>0</v>
      </c>
      <c r="D42" s="19" t="n">
        <v>0</v>
      </c>
      <c r="E42" s="19" t="n">
        <v>0</v>
      </c>
      <c r="F42" s="19" t="n">
        <v>0</v>
      </c>
      <c r="G42" s="19" t="n">
        <v>0.0177763732248316</v>
      </c>
      <c r="H42" s="19" t="n">
        <v>0.0227647564403354</v>
      </c>
      <c r="I42" s="19" t="n">
        <v>0</v>
      </c>
      <c r="J42" s="19" t="n">
        <v>0.0407084238866003</v>
      </c>
      <c r="K42" s="19" t="n">
        <v>0.0606386153387049</v>
      </c>
      <c r="L42" s="19" t="n">
        <v>0.0240468660763583</v>
      </c>
    </row>
    <row r="43" s="20" customFormat="true" ht="12" hidden="false" customHeight="false" outlineLevel="0" collapsed="false">
      <c r="A43" s="18" t="s">
        <v>47</v>
      </c>
      <c r="B43" s="19" t="n">
        <v>0.0497417110894831</v>
      </c>
      <c r="C43" s="19" t="n">
        <v>0</v>
      </c>
      <c r="D43" s="19" t="n">
        <v>0.253257488880858</v>
      </c>
      <c r="E43" s="19" t="n">
        <v>0.133298465069991</v>
      </c>
      <c r="F43" s="19" t="n">
        <v>0</v>
      </c>
      <c r="G43" s="19" t="n">
        <v>0.135495467024828</v>
      </c>
      <c r="H43" s="19" t="n">
        <v>0.110292922019095</v>
      </c>
      <c r="I43" s="19" t="n">
        <v>0.26597999321804</v>
      </c>
      <c r="J43" s="19" t="n">
        <v>0.269875766323916</v>
      </c>
      <c r="K43" s="19" t="n">
        <v>0.368606386153387</v>
      </c>
      <c r="L43" s="19" t="n">
        <v>0.0974530888357678</v>
      </c>
    </row>
    <row r="44" s="20" customFormat="true" ht="12" hidden="false" customHeight="false" outlineLevel="0" collapsed="false">
      <c r="A44" s="18" t="s">
        <v>48</v>
      </c>
      <c r="B44" s="19" t="n">
        <v>1.42195309813456</v>
      </c>
      <c r="C44" s="19" t="n">
        <v>1.64249477043024</v>
      </c>
      <c r="D44" s="19" t="n">
        <v>1.91422823337251</v>
      </c>
      <c r="E44" s="19" t="n">
        <v>2.82069721998242</v>
      </c>
      <c r="F44" s="19" t="n">
        <v>1.20077685727712</v>
      </c>
      <c r="G44" s="19" t="n">
        <v>1.19942551276372</v>
      </c>
      <c r="H44" s="19" t="n">
        <v>1.51446026620827</v>
      </c>
      <c r="I44" s="19" t="n">
        <v>1.47472306996722</v>
      </c>
      <c r="J44" s="19" t="n">
        <v>2.37357682701353</v>
      </c>
      <c r="K44" s="19" t="n">
        <v>3.18973440763951</v>
      </c>
      <c r="L44" s="19" t="n">
        <v>1.20890873106903</v>
      </c>
    </row>
    <row r="45" s="20" customFormat="true" ht="12" hidden="false" customHeight="false" outlineLevel="0" collapsed="false">
      <c r="A45" s="18" t="s">
        <v>49</v>
      </c>
      <c r="B45" s="19" t="n">
        <v>0.256448974775115</v>
      </c>
      <c r="C45" s="19" t="n">
        <v>0.260795380369607</v>
      </c>
      <c r="D45" s="19" t="n">
        <v>0.275168530053696</v>
      </c>
      <c r="E45" s="19" t="n">
        <v>0.237903255097667</v>
      </c>
      <c r="F45" s="19" t="n">
        <v>0.327633970089023</v>
      </c>
      <c r="G45" s="19" t="n">
        <v>0.0523133269187902</v>
      </c>
      <c r="H45" s="19" t="n">
        <v>0.153127831076215</v>
      </c>
      <c r="I45" s="19" t="n">
        <v>0.369475528427716</v>
      </c>
      <c r="J45" s="19" t="n">
        <v>0.130558889357423</v>
      </c>
      <c r="K45" s="19" t="n">
        <v>0.180244703073709</v>
      </c>
      <c r="L45" s="19" t="n">
        <v>0.0756210656874952</v>
      </c>
    </row>
    <row r="46" s="20" customFormat="true" ht="12" hidden="false" customHeight="false" outlineLevel="0" collapsed="false">
      <c r="A46" s="18" t="s">
        <v>50</v>
      </c>
      <c r="B46" s="19" t="n">
        <v>0.123973601363329</v>
      </c>
      <c r="C46" s="19" t="n">
        <v>0.131156698858755</v>
      </c>
      <c r="D46" s="19" t="n">
        <v>0</v>
      </c>
      <c r="E46" s="19" t="n">
        <v>0</v>
      </c>
      <c r="F46" s="19" t="n">
        <v>0</v>
      </c>
      <c r="G46" s="19" t="n">
        <v>0.0581259187986558</v>
      </c>
      <c r="H46" s="19" t="n">
        <v>0.0813956189458524</v>
      </c>
      <c r="I46" s="19" t="n">
        <v>0.0826551373346897</v>
      </c>
      <c r="J46" s="19" t="n">
        <v>0.0794706283045185</v>
      </c>
      <c r="K46" s="19" t="n">
        <v>0.111250373022978</v>
      </c>
      <c r="L46" s="19" t="n">
        <v>0.0801298530768123</v>
      </c>
    </row>
    <row r="47" s="20" customFormat="true" ht="12" hidden="false" customHeight="false" outlineLevel="0" collapsed="false">
      <c r="A47" s="18" t="s">
        <v>51</v>
      </c>
      <c r="B47" s="19" t="n">
        <v>0.66212308281868</v>
      </c>
      <c r="C47" s="19" t="n">
        <v>1.00553469125045</v>
      </c>
      <c r="D47" s="19" t="n">
        <v>0.698592286744389</v>
      </c>
      <c r="E47" s="19" t="n">
        <v>0.730054263734827</v>
      </c>
      <c r="F47" s="19" t="n">
        <v>0.81152666914227</v>
      </c>
      <c r="G47" s="19" t="n">
        <v>0.366644751878511</v>
      </c>
      <c r="H47" s="19" t="n">
        <v>0.536969499872239</v>
      </c>
      <c r="I47" s="19" t="n">
        <v>0.58176500508647</v>
      </c>
      <c r="J47" s="19" t="n">
        <v>0.308637970741834</v>
      </c>
      <c r="K47" s="19" t="n">
        <v>0.391047448522829</v>
      </c>
      <c r="L47" s="19" t="n">
        <v>0.337209835801037</v>
      </c>
    </row>
    <row r="48" s="20" customFormat="true" ht="12" hidden="false" customHeight="false" outlineLevel="0" collapsed="false">
      <c r="A48" s="18" t="s">
        <v>52</v>
      </c>
      <c r="B48" s="19" t="n">
        <v>0.0521526613718815</v>
      </c>
      <c r="C48" s="19" t="n">
        <v>0.070132401473084</v>
      </c>
      <c r="D48" s="19" t="n">
        <v>0.0813838672133993</v>
      </c>
      <c r="E48" s="19" t="n">
        <v>0.0864442362034273</v>
      </c>
      <c r="F48" s="19" t="n">
        <v>0.155108559560701</v>
      </c>
      <c r="G48" s="19" t="n">
        <v>0.031658874219462</v>
      </c>
      <c r="H48" s="19" t="n">
        <v>0.119212989848777</v>
      </c>
      <c r="I48" s="19" t="n">
        <v>0.224299197468068</v>
      </c>
      <c r="J48" s="19" t="n">
        <v>0.0890395406922054</v>
      </c>
      <c r="K48" s="19" t="n">
        <v>0.132020292450015</v>
      </c>
      <c r="L48" s="19" t="n">
        <v>0.0853505542644428</v>
      </c>
    </row>
    <row r="49" s="20" customFormat="true" ht="12" hidden="false" customHeight="false" outlineLevel="0" collapsed="false">
      <c r="A49" s="18" t="s">
        <v>53</v>
      </c>
      <c r="B49" s="19" t="n">
        <v>1.84513831875554</v>
      </c>
      <c r="C49" s="19" t="n">
        <v>2.29676024737611</v>
      </c>
      <c r="D49" s="19" t="n">
        <v>2.37379098004957</v>
      </c>
      <c r="E49" s="19" t="n">
        <v>2.24755014128911</v>
      </c>
      <c r="F49" s="19" t="n">
        <v>2.01164628676024</v>
      </c>
      <c r="G49" s="19" t="n">
        <v>1.49163522882143</v>
      </c>
      <c r="H49" s="19" t="n">
        <v>2.04641222792632</v>
      </c>
      <c r="I49" s="19" t="n">
        <v>3.47363513055273</v>
      </c>
      <c r="J49" s="19" t="n">
        <v>1.93859677576308</v>
      </c>
      <c r="K49" s="19" t="n">
        <v>2.28851089227096</v>
      </c>
      <c r="L49" s="19" t="n">
        <v>1.2219604840381</v>
      </c>
    </row>
    <row r="50" s="20" customFormat="true" ht="14.25" hidden="false" customHeight="true" outlineLevel="0" collapsed="false">
      <c r="A50" s="18" t="s">
        <v>54</v>
      </c>
      <c r="B50" s="19" t="n">
        <v>0.222568778701411</v>
      </c>
      <c r="C50" s="19" t="n">
        <v>0.064060332081475</v>
      </c>
      <c r="D50" s="19" t="n">
        <v>0.123214036725181</v>
      </c>
      <c r="E50" s="19" t="n">
        <v>0</v>
      </c>
      <c r="F50" s="19" t="n">
        <v>0</v>
      </c>
      <c r="G50" s="19" t="n">
        <v>0.0737578406503331</v>
      </c>
      <c r="H50" s="19" t="n">
        <v>0.122465097911682</v>
      </c>
      <c r="I50" s="19" t="n">
        <v>0</v>
      </c>
      <c r="J50" s="19" t="n">
        <v>0.0736319698984722</v>
      </c>
      <c r="K50" s="19" t="n">
        <v>0</v>
      </c>
      <c r="L50" s="19" t="n">
        <v>0.0928651999133047</v>
      </c>
    </row>
    <row r="51" s="21" customFormat="true" ht="12" hidden="false" customHeight="false" outlineLevel="0" collapsed="false">
      <c r="A51" s="18" t="s">
        <v>55</v>
      </c>
      <c r="B51" s="19" t="n">
        <v>0.355678612713829</v>
      </c>
      <c r="C51" s="19" t="n">
        <v>0.103528783126934</v>
      </c>
      <c r="D51" s="19" t="n">
        <v>0.609809886147954</v>
      </c>
      <c r="E51" s="19" t="n">
        <v>0.386456585380028</v>
      </c>
      <c r="F51" s="19" t="n">
        <v>0.14640013407689</v>
      </c>
      <c r="G51" s="19" t="n">
        <v>0.0829564083825475</v>
      </c>
      <c r="H51" s="19" t="n">
        <v>0.224395456340449</v>
      </c>
      <c r="I51" s="19" t="n">
        <v>0.147295693455409</v>
      </c>
      <c r="J51" s="19" t="n">
        <v>0.132991663693276</v>
      </c>
      <c r="K51" s="19" t="n">
        <v>0.308683974932856</v>
      </c>
      <c r="L51" s="19" t="n">
        <v>0.106233359014964</v>
      </c>
    </row>
    <row r="52" s="20" customFormat="true" ht="12" hidden="false" customHeight="false" outlineLevel="0" collapsed="false">
      <c r="A52" s="18" t="s">
        <v>56</v>
      </c>
      <c r="B52" s="19" t="n">
        <v>0.257337219615999</v>
      </c>
      <c r="C52" s="19" t="n">
        <v>0.301478245293387</v>
      </c>
      <c r="D52" s="19" t="n">
        <v>0.333218561212904</v>
      </c>
      <c r="E52" s="19" t="n">
        <v>0.363937498637959</v>
      </c>
      <c r="F52" s="19" t="n">
        <v>0.261088454599527</v>
      </c>
      <c r="G52" s="19" t="n">
        <v>0.197233093399322</v>
      </c>
      <c r="H52" s="19" t="n">
        <v>0.303282306209204</v>
      </c>
      <c r="I52" s="19" t="n">
        <v>0</v>
      </c>
      <c r="J52" s="19" t="n">
        <v>0.265658957475105</v>
      </c>
      <c r="K52" s="19" t="n">
        <v>0.339003282602208</v>
      </c>
      <c r="L52" s="19" t="n">
        <v>0.287929580651132</v>
      </c>
    </row>
    <row r="53" s="20" customFormat="true" ht="12" hidden="false" customHeight="false" outlineLevel="0" collapsed="false">
      <c r="A53" s="18" t="s">
        <v>57</v>
      </c>
      <c r="B53" s="19" t="n">
        <v>0</v>
      </c>
      <c r="C53" s="19" t="n">
        <v>0</v>
      </c>
      <c r="D53" s="19" t="n">
        <v>0</v>
      </c>
      <c r="E53" s="19" t="n">
        <v>0</v>
      </c>
      <c r="F53" s="19" t="n">
        <v>0</v>
      </c>
      <c r="G53" s="19" t="n">
        <v>0</v>
      </c>
      <c r="H53" s="19" t="n">
        <v>0</v>
      </c>
      <c r="I53" s="19" t="n">
        <v>0</v>
      </c>
      <c r="J53" s="19" t="n">
        <v>0</v>
      </c>
      <c r="K53" s="19" t="n">
        <v>0</v>
      </c>
      <c r="L53" s="19" t="n">
        <v>0</v>
      </c>
    </row>
    <row r="54" s="20" customFormat="true" ht="12" hidden="false" customHeight="false" outlineLevel="0" collapsed="false">
      <c r="A54" s="18" t="s">
        <v>58</v>
      </c>
      <c r="B54" s="19" t="n">
        <v>100</v>
      </c>
      <c r="C54" s="19" t="n">
        <v>100</v>
      </c>
      <c r="D54" s="19" t="n">
        <v>100</v>
      </c>
      <c r="E54" s="19" t="n">
        <v>100</v>
      </c>
      <c r="F54" s="19" t="n">
        <v>100</v>
      </c>
      <c r="G54" s="19" t="n">
        <v>100</v>
      </c>
      <c r="H54" s="19" t="n">
        <v>100</v>
      </c>
      <c r="I54" s="19" t="n">
        <v>100</v>
      </c>
      <c r="J54" s="19" t="n">
        <v>100</v>
      </c>
      <c r="K54" s="19" t="n">
        <v>100</v>
      </c>
      <c r="L54" s="19" t="n">
        <v>100</v>
      </c>
    </row>
    <row r="55" s="20" customFormat="true" ht="12" hidden="false" customHeight="false" outlineLevel="0" collapsed="false">
      <c r="A55" s="18" t="s">
        <v>59</v>
      </c>
      <c r="B55" s="19" t="n">
        <v>27.684942092781</v>
      </c>
      <c r="C55" s="19" t="n">
        <v>30.4222820658395</v>
      </c>
      <c r="D55" s="19" t="n">
        <v>28.8773294709195</v>
      </c>
      <c r="E55" s="19" t="n">
        <v>29.5381407951417</v>
      </c>
      <c r="F55" s="19" t="n">
        <v>29.4862357584381</v>
      </c>
      <c r="G55" s="19" t="n">
        <v>25.7206062025434</v>
      </c>
      <c r="H55" s="19" t="n">
        <v>27.7723524355967</v>
      </c>
      <c r="I55" s="19" t="n">
        <v>31.7756018989488</v>
      </c>
      <c r="J55" s="19" t="n">
        <v>28.5354698498167</v>
      </c>
      <c r="K55" s="19" t="n">
        <v>29.6828409430021</v>
      </c>
      <c r="L55" s="19" t="n">
        <v>24.446249717212</v>
      </c>
    </row>
    <row r="56" s="20" customFormat="true" ht="12" hidden="false" customHeight="false" outlineLevel="0" collapsed="false">
      <c r="A56" s="18" t="s">
        <v>60</v>
      </c>
      <c r="B56" s="19" t="n">
        <v>48.4524871490005</v>
      </c>
      <c r="C56" s="19" t="n">
        <v>39.1912610777316</v>
      </c>
      <c r="D56" s="19" t="n">
        <v>43.5693939747482</v>
      </c>
      <c r="E56" s="19" t="n">
        <v>37.5117135572166</v>
      </c>
      <c r="F56" s="19" t="n">
        <v>46.0429243221395</v>
      </c>
      <c r="G56" s="19" t="n">
        <v>52.8914258626479</v>
      </c>
      <c r="H56" s="19" t="n">
        <v>50.1301307812028</v>
      </c>
      <c r="I56" s="19" t="n">
        <v>47.6828303379677</v>
      </c>
      <c r="J56" s="19" t="n">
        <v>47.4266113075351</v>
      </c>
      <c r="K56" s="19" t="n">
        <v>38.5410922112802</v>
      </c>
      <c r="L56" s="19" t="n">
        <v>58.4165613297917</v>
      </c>
    </row>
    <row r="57" s="20" customFormat="true" ht="12" hidden="false" customHeight="false" outlineLevel="0" collapsed="false">
      <c r="A57" s="18" t="s">
        <v>61</v>
      </c>
      <c r="B57" s="19" t="n">
        <v>12.9286574433014</v>
      </c>
      <c r="C57" s="19" t="n">
        <v>20.2415469203982</v>
      </c>
      <c r="D57" s="19" t="n">
        <v>20.889759007003</v>
      </c>
      <c r="E57" s="19" t="n">
        <v>25.6278103457043</v>
      </c>
      <c r="F57" s="19" t="n">
        <v>13.4361146620309</v>
      </c>
      <c r="G57" s="19" t="n">
        <v>9.85476985239967</v>
      </c>
      <c r="H57" s="19" t="n">
        <v>12.2840484099515</v>
      </c>
      <c r="I57" s="19" t="n">
        <v>13.8984260201198</v>
      </c>
      <c r="J57" s="19" t="n">
        <v>15.0543319601674</v>
      </c>
      <c r="K57" s="19" t="n">
        <v>24.0190987764846</v>
      </c>
      <c r="L57" s="19" t="n">
        <v>8.60221262808516</v>
      </c>
    </row>
    <row r="58" s="20" customFormat="true" ht="12" hidden="false" customHeight="false" outlineLevel="0" collapsed="false">
      <c r="A58" s="18" t="s">
        <v>62</v>
      </c>
      <c r="B58" s="19" t="n">
        <v>9.31058242214217</v>
      </c>
      <c r="C58" s="19" t="n">
        <v>14.2982053998913</v>
      </c>
      <c r="D58" s="19" t="n">
        <v>13.4895182701091</v>
      </c>
      <c r="E58" s="19" t="n">
        <v>15.6504020746617</v>
      </c>
      <c r="F58" s="19" t="n">
        <v>10.1382503623034</v>
      </c>
      <c r="G58" s="19" t="n">
        <v>6.02472326701523</v>
      </c>
      <c r="H58" s="19" t="n">
        <v>8.30560524053985</v>
      </c>
      <c r="I58" s="19" t="n">
        <v>9.49439075392789</v>
      </c>
      <c r="J58" s="19" t="n">
        <v>8.82594310551753</v>
      </c>
      <c r="K58" s="19" t="n">
        <v>12.4679200238735</v>
      </c>
      <c r="L58" s="19" t="n">
        <v>5.74838751524682</v>
      </c>
    </row>
    <row r="59" s="20" customFormat="true" ht="12" hidden="false" customHeight="false" outlineLevel="0" collapsed="false">
      <c r="A59" s="18" t="s">
        <v>63</v>
      </c>
      <c r="B59" s="19" t="n">
        <v>0.0548986229747393</v>
      </c>
      <c r="C59" s="19" t="n">
        <v>0.0393694960408496</v>
      </c>
      <c r="D59" s="19" t="n">
        <v>0.0629217500111722</v>
      </c>
      <c r="E59" s="19" t="n">
        <v>0.0448080609924651</v>
      </c>
      <c r="F59" s="19" t="n">
        <v>0.0629025198524354</v>
      </c>
      <c r="G59" s="19" t="n">
        <v>0.131718223756828</v>
      </c>
      <c r="H59" s="19" t="n">
        <v>0.106363010698868</v>
      </c>
      <c r="I59" s="19" t="n">
        <v>0.111764705882353</v>
      </c>
      <c r="J59" s="19" t="n">
        <v>0.080445187705438</v>
      </c>
      <c r="K59" s="19" t="n">
        <v>0.0565476190476191</v>
      </c>
      <c r="L59" s="19" t="n">
        <v>0.089016374757798</v>
      </c>
    </row>
    <row r="60" s="20" customFormat="true" ht="12" hidden="false" customHeight="false" outlineLevel="0" collapsed="false">
      <c r="A60" s="18" t="s">
        <v>64</v>
      </c>
      <c r="B60" s="19" t="n">
        <v>4.37587476255312</v>
      </c>
      <c r="C60" s="19" t="n">
        <v>4.63329254926725</v>
      </c>
      <c r="D60" s="19" t="n">
        <v>6.53518144903122</v>
      </c>
      <c r="E60" s="19" t="n">
        <v>7.14545150768918</v>
      </c>
      <c r="F60" s="19" t="n">
        <v>3.81987689901184</v>
      </c>
      <c r="G60" s="19" t="n">
        <v>4.31029082710925</v>
      </c>
      <c r="H60" s="19" t="n">
        <v>5.01456479825315</v>
      </c>
      <c r="I60" s="19" t="n">
        <v>6.7388662823556</v>
      </c>
      <c r="J60" s="19" t="n">
        <v>7.00947160141425</v>
      </c>
      <c r="K60" s="19" t="n">
        <v>9.84016711429424</v>
      </c>
      <c r="L60" s="19" t="n">
        <v>3.5885201526976</v>
      </c>
    </row>
    <row r="61" s="20" customFormat="true" ht="12" hidden="false" customHeight="false" outlineLevel="0" collapsed="false">
      <c r="A61" s="18" t="s">
        <v>65</v>
      </c>
      <c r="B61" s="19" t="n">
        <v>8.32361551180033</v>
      </c>
      <c r="C61" s="19" t="n">
        <v>15.2852202794974</v>
      </c>
      <c r="D61" s="19" t="n">
        <v>13.9539185193827</v>
      </c>
      <c r="E61" s="19" t="n">
        <v>18.1173317061477</v>
      </c>
      <c r="F61" s="19" t="n">
        <v>9.28564621446387</v>
      </c>
      <c r="G61" s="19" t="n">
        <v>5.28184016500989</v>
      </c>
      <c r="H61" s="19" t="n">
        <v>6.95356454273038</v>
      </c>
      <c r="I61" s="19" t="n">
        <v>6.85755058211823</v>
      </c>
      <c r="J61" s="19" t="n">
        <v>7.81861234551883</v>
      </c>
      <c r="K61" s="19" t="n">
        <v>13.9203819755297</v>
      </c>
      <c r="L61" s="19" t="n">
        <v>4.82835758322668</v>
      </c>
    </row>
    <row r="62" s="20" customFormat="true" ht="12" hidden="false" customHeight="false" outlineLevel="0" collapsed="false">
      <c r="A62" s="22" t="s">
        <v>66</v>
      </c>
      <c r="B62" s="19" t="n">
        <v>47.5349302283678</v>
      </c>
      <c r="C62" s="19" t="n">
        <v>38.715514440899</v>
      </c>
      <c r="D62" s="19" t="n">
        <v>42.9507627603359</v>
      </c>
      <c r="E62" s="19" t="n">
        <v>37.056610078381</v>
      </c>
      <c r="F62" s="19" t="n">
        <v>45.2391202189923</v>
      </c>
      <c r="G62" s="19" t="n">
        <v>51.9707790283942</v>
      </c>
      <c r="H62" s="19" t="n">
        <v>49.1615600826965</v>
      </c>
      <c r="I62" s="19" t="n">
        <v>47.15334294111</v>
      </c>
      <c r="J62" s="19" t="n">
        <v>47.0584514580428</v>
      </c>
      <c r="K62" s="19" t="n">
        <v>38.2863622799164</v>
      </c>
      <c r="L62" s="19" t="n">
        <v>57.2289309111389</v>
      </c>
    </row>
    <row r="63" s="20" customFormat="true" ht="12" hidden="false" customHeight="false" outlineLevel="0" collapsed="false">
      <c r="A63" s="22" t="s">
        <v>67</v>
      </c>
      <c r="B63" s="23" t="n">
        <v>1.90216035957663</v>
      </c>
      <c r="C63" s="23" t="n">
        <v>3.29899744446629</v>
      </c>
      <c r="D63" s="23" t="n">
        <v>2.13519986066359</v>
      </c>
      <c r="E63" s="23" t="n">
        <v>2.53550551517308</v>
      </c>
      <c r="F63" s="23" t="n">
        <v>2.43087577426015</v>
      </c>
      <c r="G63" s="23" t="n">
        <v>1.22540227025753</v>
      </c>
      <c r="H63" s="23" t="n">
        <v>1.38667358434628</v>
      </c>
      <c r="I63" s="23" t="n">
        <v>1.01761190900514</v>
      </c>
      <c r="J63" s="23" t="n">
        <v>1.11543534093801</v>
      </c>
      <c r="K63" s="23" t="n">
        <v>1.41464893978359</v>
      </c>
      <c r="L63" s="23" t="n">
        <v>1.34550103601816</v>
      </c>
    </row>
    <row r="64" s="20" customFormat="true" ht="12" hidden="false" customHeight="false" outlineLevel="0" collapsed="false">
      <c r="A64" s="22" t="s">
        <v>68</v>
      </c>
      <c r="B64" s="23" t="n">
        <v>2.93565946814207</v>
      </c>
      <c r="C64" s="23" t="n">
        <v>4.99556377079482</v>
      </c>
      <c r="D64" s="23" t="n">
        <v>3.32644566671622</v>
      </c>
      <c r="E64" s="23" t="n">
        <v>2.88810198300283</v>
      </c>
      <c r="F64" s="23" t="n">
        <v>4.37684729064039</v>
      </c>
      <c r="G64" s="23" t="n">
        <v>1.66241648630846</v>
      </c>
      <c r="H64" s="23" t="n">
        <v>1.96122461500706</v>
      </c>
      <c r="I64" s="23" t="n">
        <v>1.83233532934132</v>
      </c>
      <c r="J64" s="23" t="n">
        <v>1.1848992142125</v>
      </c>
      <c r="K64" s="23" t="n">
        <v>1.43342564179328</v>
      </c>
      <c r="L64" s="23" t="n">
        <v>1.72224039782765</v>
      </c>
    </row>
    <row r="65" s="20" customFormat="true" ht="12" hidden="false" customHeight="false" outlineLevel="0" collapsed="false">
      <c r="A65" s="22" t="s">
        <v>69</v>
      </c>
      <c r="B65" s="23" t="n">
        <v>39.60939842451</v>
      </c>
      <c r="C65" s="23" t="n">
        <v>28.2747637753477</v>
      </c>
      <c r="D65" s="23" t="n">
        <v>38.1858453749605</v>
      </c>
      <c r="E65" s="23" t="n">
        <v>35.7051683724384</v>
      </c>
      <c r="F65" s="23" t="n">
        <v>33.1302064762893</v>
      </c>
      <c r="G65" s="23" t="n">
        <v>48.5879410635169</v>
      </c>
      <c r="H65" s="23" t="n">
        <v>47.1768825444416</v>
      </c>
      <c r="I65" s="23" t="n">
        <v>56.4715949254065</v>
      </c>
      <c r="J65" s="23" t="n">
        <v>53.8837538359764</v>
      </c>
      <c r="K65" s="23" t="n">
        <v>49.8573480134035</v>
      </c>
      <c r="L65" s="23" t="n">
        <v>46.2495355781536</v>
      </c>
    </row>
    <row r="66" s="20" customFormat="true" ht="12" hidden="false" customHeight="false" outlineLevel="0" collapsed="false">
      <c r="A66" s="22" t="s">
        <v>70</v>
      </c>
      <c r="B66" s="23" t="n">
        <v>60.39060157549</v>
      </c>
      <c r="C66" s="23" t="n">
        <v>71.7252362246523</v>
      </c>
      <c r="D66" s="23" t="n">
        <v>61.8141546250396</v>
      </c>
      <c r="E66" s="23" t="n">
        <v>64.2948316275616</v>
      </c>
      <c r="F66" s="23" t="n">
        <v>66.8697935237107</v>
      </c>
      <c r="G66" s="23" t="n">
        <v>51.4120589364831</v>
      </c>
      <c r="H66" s="23" t="n">
        <v>52.8231174555584</v>
      </c>
      <c r="I66" s="23" t="n">
        <v>43.5284050745935</v>
      </c>
      <c r="J66" s="23" t="n">
        <v>46.1162461640236</v>
      </c>
      <c r="K66" s="23" t="n">
        <v>50.1426519865965</v>
      </c>
      <c r="L66" s="23" t="n">
        <v>53.7504644218464</v>
      </c>
    </row>
    <row r="67" s="20" customFormat="true" ht="12" hidden="false" customHeight="false" outlineLevel="0" collapsed="false">
      <c r="A67" s="24" t="s">
        <v>71</v>
      </c>
      <c r="B67" s="23" t="n">
        <v>1.77763171084839</v>
      </c>
      <c r="C67" s="23" t="n">
        <v>1.74602355355717</v>
      </c>
      <c r="D67" s="23" t="n">
        <v>2.52403811952046</v>
      </c>
      <c r="E67" s="23" t="n">
        <v>3.20715380536245</v>
      </c>
      <c r="F67" s="23" t="n">
        <v>1.34717699135401</v>
      </c>
      <c r="G67" s="23" t="n">
        <v>1.28238192114627</v>
      </c>
      <c r="H67" s="23" t="n">
        <v>1.73885572254872</v>
      </c>
      <c r="I67" s="23" t="n">
        <v>1.62201876342263</v>
      </c>
      <c r="J67" s="23" t="n">
        <v>2.5065684907068</v>
      </c>
      <c r="K67" s="23" t="n">
        <v>3.49841838257237</v>
      </c>
      <c r="L67" s="23" t="n">
        <v>1.31514209008399</v>
      </c>
    </row>
    <row r="68" s="20" customFormat="true" ht="12" hidden="false" customHeight="false" outlineLevel="0" collapsed="false">
      <c r="A68" s="25" t="s">
        <v>72</v>
      </c>
      <c r="B68" s="23" t="n">
        <v>2.48157386834435</v>
      </c>
      <c r="C68" s="23" t="n">
        <v>2.43744888076581</v>
      </c>
      <c r="D68" s="23" t="n">
        <v>3.52355721485056</v>
      </c>
      <c r="E68" s="23" t="n">
        <v>4.47718671228598</v>
      </c>
      <c r="F68" s="23" t="n">
        <v>1.8806590799302</v>
      </c>
      <c r="G68" s="23" t="n">
        <v>1.79020516192019</v>
      </c>
      <c r="H68" s="23" t="n">
        <v>2.42744258867802</v>
      </c>
      <c r="I68" s="23" t="n">
        <v>2.26433819373799</v>
      </c>
      <c r="J68" s="23" t="n">
        <v>3.4991696130267</v>
      </c>
      <c r="K68" s="23" t="n">
        <v>4.88379206207102</v>
      </c>
      <c r="L68" s="23" t="n">
        <v>1.83593835775725</v>
      </c>
    </row>
    <row r="69" s="20" customFormat="true" ht="12" hidden="false" customHeight="false" outlineLevel="0" collapsed="false">
      <c r="A69" s="24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</row>
    <row r="70" s="20" customFormat="true" ht="27" hidden="false" customHeight="false" outlineLevel="0" collapsed="false">
      <c r="A70" s="24"/>
      <c r="B70" s="26"/>
      <c r="C70" s="27"/>
      <c r="D70" s="27"/>
      <c r="E70" s="27"/>
      <c r="F70" s="27"/>
      <c r="G70" s="27"/>
      <c r="H70" s="27"/>
      <c r="I70" s="27"/>
      <c r="J70" s="27"/>
      <c r="K70" s="27"/>
      <c r="L70" s="27"/>
    </row>
    <row r="71" s="20" customFormat="true" ht="12" hidden="false" customHeight="false" outlineLevel="0" collapsed="false">
      <c r="A71" s="0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</row>
    <row r="72" s="29" customFormat="true" ht="11" hidden="false" customHeight="false" outlineLevel="0" collapsed="false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</row>
    <row r="73" customFormat="false" ht="12" hidden="false" customHeight="false" outlineLevel="0" collapsed="false">
      <c r="A73" s="9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</row>
    <row r="74" s="28" customFormat="true" ht="11" hidden="false" customHeight="false" outlineLevel="0" collapsed="false">
      <c r="A74" s="12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</row>
    <row r="75" s="9" customFormat="true" ht="12" hidden="false" customHeight="false" outlineLevel="0" collapsed="false"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</row>
    <row r="76" s="13" customFormat="true" ht="13" hidden="false" customHeight="false" outlineLevel="0" collapsed="false">
      <c r="A76" s="31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</row>
    <row r="77" customFormat="false" ht="13" hidden="false" customHeight="false" outlineLevel="0" collapsed="false">
      <c r="A77" s="32"/>
      <c r="B77" s="13"/>
      <c r="C77" s="13"/>
      <c r="D77" s="13"/>
      <c r="E77" s="13"/>
      <c r="F77" s="33"/>
      <c r="G77" s="13"/>
      <c r="H77" s="13"/>
      <c r="I77" s="13"/>
      <c r="J77" s="13"/>
      <c r="K77" s="13"/>
      <c r="L77" s="13"/>
    </row>
    <row r="78" customFormat="false" ht="12" hidden="false" customHeight="false" outlineLevel="0" collapsed="false">
      <c r="A78" s="15"/>
      <c r="B78" s="34"/>
      <c r="C78" s="34"/>
      <c r="D78" s="34"/>
      <c r="E78" s="34"/>
      <c r="F78" s="34"/>
      <c r="G78" s="34"/>
      <c r="H78" s="34"/>
      <c r="I78" s="34"/>
      <c r="J78" s="34"/>
      <c r="K78" s="34"/>
      <c r="L78" s="34"/>
    </row>
    <row r="79" customFormat="false" ht="12" hidden="false" customHeight="false" outlineLevel="0" collapsed="false">
      <c r="A79" s="17"/>
      <c r="B79" s="34"/>
      <c r="C79" s="34"/>
      <c r="D79" s="34"/>
      <c r="E79" s="34"/>
      <c r="F79" s="34"/>
      <c r="G79" s="34"/>
      <c r="H79" s="34"/>
      <c r="I79" s="34"/>
      <c r="J79" s="34"/>
      <c r="K79" s="34"/>
      <c r="L79" s="34"/>
    </row>
    <row r="80" customFormat="false" ht="12" hidden="false" customHeight="false" outlineLevel="0" collapsed="false">
      <c r="A80" s="17"/>
      <c r="B80" s="34"/>
      <c r="C80" s="34"/>
      <c r="D80" s="34"/>
      <c r="E80" s="34"/>
      <c r="F80" s="34"/>
      <c r="G80" s="34"/>
      <c r="H80" s="34"/>
      <c r="I80" s="34"/>
      <c r="J80" s="34"/>
      <c r="K80" s="34"/>
      <c r="L80" s="34"/>
    </row>
    <row r="81" customFormat="false" ht="12" hidden="false" customHeight="false" outlineLevel="0" collapsed="false">
      <c r="A81" s="17"/>
      <c r="B81" s="34"/>
      <c r="C81" s="34"/>
      <c r="D81" s="34"/>
      <c r="E81" s="34"/>
      <c r="F81" s="34"/>
      <c r="G81" s="34"/>
      <c r="H81" s="34"/>
      <c r="I81" s="34"/>
      <c r="J81" s="34"/>
      <c r="K81" s="34"/>
      <c r="L81" s="34"/>
    </row>
    <row r="82" customFormat="false" ht="12" hidden="false" customHeight="false" outlineLevel="0" collapsed="false">
      <c r="A82" s="17"/>
      <c r="B82" s="34"/>
      <c r="C82" s="34"/>
      <c r="D82" s="34"/>
      <c r="E82" s="34"/>
      <c r="F82" s="34"/>
      <c r="G82" s="34"/>
      <c r="H82" s="34"/>
      <c r="I82" s="34"/>
      <c r="J82" s="34"/>
      <c r="K82" s="34"/>
      <c r="L82" s="34"/>
    </row>
    <row r="83" s="20" customFormat="true" ht="12" hidden="false" customHeight="false" outlineLevel="0" collapsed="false">
      <c r="A83" s="18"/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</row>
    <row r="84" customFormat="false" ht="12" hidden="false" customHeight="false" outlineLevel="0" collapsed="false">
      <c r="A84" s="17"/>
      <c r="B84" s="34"/>
      <c r="C84" s="34"/>
      <c r="D84" s="34"/>
      <c r="E84" s="34"/>
      <c r="F84" s="34"/>
      <c r="G84" s="34"/>
      <c r="H84" s="34"/>
      <c r="I84" s="34"/>
      <c r="J84" s="34"/>
      <c r="K84" s="34"/>
      <c r="L84" s="34"/>
    </row>
    <row r="85" s="20" customFormat="true" ht="12" hidden="false" customHeight="false" outlineLevel="0" collapsed="false">
      <c r="A85" s="18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</row>
    <row r="86" customFormat="false" ht="12" hidden="false" customHeight="false" outlineLevel="0" collapsed="false">
      <c r="A86" s="17"/>
      <c r="B86" s="34"/>
      <c r="C86" s="34"/>
      <c r="D86" s="34"/>
      <c r="E86" s="34"/>
      <c r="F86" s="34"/>
      <c r="G86" s="34"/>
      <c r="H86" s="34"/>
      <c r="I86" s="34"/>
      <c r="J86" s="34"/>
      <c r="K86" s="34"/>
      <c r="L86" s="34"/>
    </row>
    <row r="87" customFormat="false" ht="12" hidden="false" customHeight="false" outlineLevel="0" collapsed="false">
      <c r="A87" s="17"/>
      <c r="B87" s="34"/>
      <c r="C87" s="34"/>
      <c r="D87" s="34"/>
      <c r="E87" s="34"/>
      <c r="F87" s="34"/>
      <c r="G87" s="34"/>
      <c r="H87" s="34"/>
      <c r="I87" s="34"/>
      <c r="J87" s="34"/>
      <c r="K87" s="34"/>
      <c r="L87" s="34"/>
    </row>
    <row r="88" customFormat="false" ht="12" hidden="false" customHeight="false" outlineLevel="0" collapsed="false">
      <c r="A88" s="17"/>
      <c r="B88" s="34"/>
      <c r="C88" s="34"/>
      <c r="D88" s="34"/>
      <c r="E88" s="34"/>
      <c r="F88" s="34"/>
      <c r="G88" s="34"/>
      <c r="H88" s="34"/>
      <c r="I88" s="34"/>
      <c r="J88" s="34"/>
      <c r="K88" s="34"/>
      <c r="L88" s="34"/>
    </row>
    <row r="89" customFormat="false" ht="12" hidden="false" customHeight="false" outlineLevel="0" collapsed="false">
      <c r="A89" s="17"/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</row>
    <row r="90" customFormat="false" ht="12" hidden="false" customHeight="false" outlineLevel="0" collapsed="false">
      <c r="A90" s="17"/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</row>
    <row r="91" customFormat="false" ht="12" hidden="false" customHeight="false" outlineLevel="0" collapsed="false">
      <c r="A91" s="17"/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</row>
    <row r="92" customFormat="false" ht="12" hidden="false" customHeight="false" outlineLevel="0" collapsed="false">
      <c r="A92" s="17"/>
      <c r="B92" s="34"/>
      <c r="C92" s="34"/>
      <c r="D92" s="34"/>
      <c r="E92" s="34"/>
      <c r="F92" s="34"/>
      <c r="G92" s="34"/>
      <c r="H92" s="34"/>
      <c r="I92" s="34"/>
      <c r="J92" s="34"/>
      <c r="K92" s="34"/>
      <c r="L92" s="34"/>
    </row>
    <row r="93" customFormat="false" ht="12" hidden="false" customHeight="false" outlineLevel="0" collapsed="false">
      <c r="A93" s="17"/>
      <c r="B93" s="34"/>
      <c r="C93" s="34"/>
      <c r="D93" s="34"/>
      <c r="E93" s="34"/>
      <c r="F93" s="34"/>
      <c r="G93" s="34"/>
      <c r="H93" s="34"/>
      <c r="I93" s="34"/>
      <c r="J93" s="34"/>
      <c r="K93" s="34"/>
      <c r="L93" s="34"/>
    </row>
    <row r="94" customFormat="false" ht="12" hidden="false" customHeight="false" outlineLevel="0" collapsed="false">
      <c r="A94" s="17"/>
      <c r="B94" s="34"/>
      <c r="C94" s="34"/>
      <c r="D94" s="34"/>
      <c r="E94" s="34"/>
      <c r="F94" s="34"/>
      <c r="G94" s="34"/>
      <c r="H94" s="34"/>
      <c r="I94" s="34"/>
      <c r="J94" s="34"/>
      <c r="K94" s="34"/>
      <c r="L94" s="34"/>
    </row>
    <row r="95" customFormat="false" ht="12" hidden="false" customHeight="false" outlineLevel="0" collapsed="false">
      <c r="A95" s="17"/>
      <c r="B95" s="34"/>
      <c r="C95" s="34"/>
      <c r="D95" s="34"/>
      <c r="E95" s="34"/>
      <c r="F95" s="34"/>
      <c r="G95" s="34"/>
      <c r="H95" s="34"/>
      <c r="I95" s="34"/>
      <c r="J95" s="34"/>
      <c r="K95" s="34"/>
      <c r="L95" s="34"/>
    </row>
    <row r="96" customFormat="false" ht="12" hidden="false" customHeight="false" outlineLevel="0" collapsed="false">
      <c r="A96" s="17"/>
      <c r="B96" s="34"/>
      <c r="C96" s="34"/>
      <c r="D96" s="34"/>
      <c r="E96" s="34"/>
      <c r="F96" s="34"/>
      <c r="G96" s="34"/>
      <c r="H96" s="34"/>
      <c r="I96" s="34"/>
      <c r="J96" s="34"/>
      <c r="K96" s="34"/>
      <c r="L96" s="34"/>
    </row>
    <row r="97" customFormat="false" ht="12" hidden="false" customHeight="false" outlineLevel="0" collapsed="false">
      <c r="A97" s="17"/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</row>
    <row r="98" customFormat="false" ht="12" hidden="false" customHeight="false" outlineLevel="0" collapsed="false">
      <c r="A98" s="17"/>
      <c r="B98" s="34"/>
      <c r="C98" s="34"/>
      <c r="D98" s="34"/>
      <c r="E98" s="34"/>
      <c r="F98" s="34"/>
      <c r="G98" s="34"/>
      <c r="H98" s="34"/>
      <c r="I98" s="34"/>
      <c r="J98" s="34"/>
      <c r="K98" s="34"/>
      <c r="L98" s="34"/>
    </row>
    <row r="99" customFormat="false" ht="12" hidden="false" customHeight="false" outlineLevel="0" collapsed="false">
      <c r="A99" s="17"/>
      <c r="B99" s="34"/>
      <c r="C99" s="34"/>
      <c r="D99" s="34"/>
      <c r="E99" s="34"/>
      <c r="F99" s="34"/>
      <c r="G99" s="34"/>
      <c r="H99" s="34"/>
      <c r="I99" s="34"/>
      <c r="J99" s="34"/>
      <c r="K99" s="34"/>
      <c r="L99" s="34"/>
    </row>
    <row r="100" s="20" customFormat="true" ht="12" hidden="false" customHeight="false" outlineLevel="0" collapsed="false">
      <c r="A100" s="18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</row>
    <row r="101" s="20" customFormat="true" ht="12" hidden="false" customHeight="false" outlineLevel="0" collapsed="false">
      <c r="A101" s="18"/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</row>
    <row r="102" s="20" customFormat="true" ht="12" hidden="false" customHeight="false" outlineLevel="0" collapsed="false">
      <c r="A102" s="18"/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</row>
    <row r="103" s="20" customFormat="true" ht="12" hidden="false" customHeight="false" outlineLevel="0" collapsed="false">
      <c r="A103" s="18"/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</row>
    <row r="104" s="20" customFormat="true" ht="12" hidden="false" customHeight="false" outlineLevel="0" collapsed="false">
      <c r="A104" s="18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</row>
    <row r="105" s="20" customFormat="true" ht="12" hidden="false" customHeight="false" outlineLevel="0" collapsed="false">
      <c r="A105" s="18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</row>
    <row r="106" s="20" customFormat="true" ht="12" hidden="false" customHeight="false" outlineLevel="0" collapsed="false">
      <c r="A106" s="18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</row>
    <row r="107" s="20" customFormat="true" ht="12" hidden="false" customHeight="false" outlineLevel="0" collapsed="false">
      <c r="A107" s="18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</row>
    <row r="108" s="20" customFormat="true" ht="12" hidden="false" customHeight="false" outlineLevel="0" collapsed="false">
      <c r="A108" s="18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</row>
    <row r="109" s="20" customFormat="true" ht="12" hidden="false" customHeight="false" outlineLevel="0" collapsed="false">
      <c r="A109" s="18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</row>
    <row r="110" s="20" customFormat="true" ht="12" hidden="false" customHeight="false" outlineLevel="0" collapsed="false">
      <c r="A110" s="18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</row>
    <row r="111" s="20" customFormat="true" ht="14.25" hidden="false" customHeight="true" outlineLevel="0" collapsed="false">
      <c r="A111" s="18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</row>
    <row r="112" s="21" customFormat="true" ht="12" hidden="false" customHeight="false" outlineLevel="0" collapsed="false">
      <c r="A112" s="18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</row>
    <row r="113" s="20" customFormat="true" ht="12" hidden="false" customHeight="false" outlineLevel="0" collapsed="false">
      <c r="A113" s="18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</row>
    <row r="114" s="20" customFormat="true" ht="12" hidden="false" customHeight="false" outlineLevel="0" collapsed="false">
      <c r="A114" s="18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</row>
    <row r="115" s="20" customFormat="true" ht="12" hidden="false" customHeight="false" outlineLevel="0" collapsed="false">
      <c r="A115" s="18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</row>
    <row r="116" s="20" customFormat="true" ht="12" hidden="false" customHeight="false" outlineLevel="0" collapsed="false">
      <c r="A116" s="18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</row>
    <row r="117" s="20" customFormat="true" ht="12" hidden="false" customHeight="false" outlineLevel="0" collapsed="false">
      <c r="A117" s="18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</row>
    <row r="118" s="20" customFormat="true" ht="12" hidden="false" customHeight="false" outlineLevel="0" collapsed="false">
      <c r="A118" s="18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</row>
    <row r="119" s="20" customFormat="true" ht="12" hidden="false" customHeight="false" outlineLevel="0" collapsed="false">
      <c r="A119" s="18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</row>
    <row r="120" s="20" customFormat="true" ht="12" hidden="false" customHeight="false" outlineLevel="0" collapsed="false">
      <c r="A120" s="18"/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</row>
    <row r="121" s="20" customFormat="true" ht="12" hidden="false" customHeight="false" outlineLevel="0" collapsed="false">
      <c r="A121" s="18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</row>
    <row r="122" s="20" customFormat="true" ht="12" hidden="false" customHeight="false" outlineLevel="0" collapsed="false">
      <c r="A122" s="18"/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</row>
    <row r="123" s="20" customFormat="true" ht="12" hidden="false" customHeight="false" outlineLevel="0" collapsed="false">
      <c r="A123" s="22"/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</row>
    <row r="124" s="20" customFormat="true" ht="12" hidden="false" customHeight="false" outlineLevel="0" collapsed="false">
      <c r="A124" s="22"/>
      <c r="B124" s="36"/>
      <c r="C124" s="36"/>
      <c r="D124" s="36"/>
      <c r="E124" s="36"/>
      <c r="F124" s="36"/>
      <c r="G124" s="36"/>
      <c r="H124" s="36"/>
      <c r="I124" s="36"/>
      <c r="J124" s="36"/>
      <c r="K124" s="36"/>
      <c r="L124" s="36"/>
    </row>
    <row r="125" s="20" customFormat="true" ht="12" hidden="false" customHeight="false" outlineLevel="0" collapsed="false">
      <c r="A125" s="22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</row>
    <row r="126" s="20" customFormat="true" ht="12" hidden="false" customHeight="false" outlineLevel="0" collapsed="false">
      <c r="A126" s="22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</row>
    <row r="127" s="20" customFormat="true" ht="12" hidden="false" customHeight="false" outlineLevel="0" collapsed="false">
      <c r="A127" s="22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</row>
    <row r="128" s="20" customFormat="true" ht="12" hidden="false" customHeight="false" outlineLevel="0" collapsed="false">
      <c r="A128" s="24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</row>
    <row r="129" s="20" customFormat="true" ht="12" hidden="false" customHeight="false" outlineLevel="0" collapsed="false"/>
    <row r="130" s="20" customFormat="true" ht="12" hidden="false" customHeight="false" outlineLevel="0" collapsed="false"/>
    <row r="131" s="20" customFormat="true" ht="12" hidden="false" customHeight="false" outlineLevel="0" collapsed="false"/>
    <row r="132" s="20" customFormat="true" ht="12" hidden="false" customHeight="false" outlineLevel="0" collapsed="false"/>
    <row r="133" s="20" customFormat="true" ht="12" hidden="false" customHeight="false" outlineLevel="0" collapsed="false"/>
    <row r="134" s="20" customFormat="true" ht="12" hidden="false" customHeight="false" outlineLevel="0" collapsed="false"/>
    <row r="135" s="20" customFormat="true" ht="12" hidden="false" customHeight="false" outlineLevel="0" collapsed="false"/>
    <row r="136" s="20" customFormat="true" ht="12" hidden="false" customHeight="false" outlineLevel="0" collapsed="false"/>
    <row r="137" s="20" customFormat="true" ht="12" hidden="false" customHeight="false" outlineLevel="0" collapsed="false"/>
    <row r="138" s="20" customFormat="true" ht="12" hidden="false" customHeight="false" outlineLevel="0" collapsed="false"/>
    <row r="139" s="20" customFormat="true" ht="12" hidden="false" customHeight="false" outlineLevel="0" collapsed="false"/>
    <row r="140" s="20" customFormat="true" ht="12" hidden="false" customHeight="false" outlineLevel="0" collapsed="false"/>
    <row r="141" s="20" customFormat="true" ht="12" hidden="false" customHeight="false" outlineLevel="0" collapsed="false"/>
    <row r="142" s="20" customFormat="true" ht="12" hidden="false" customHeight="false" outlineLevel="0" collapsed="false"/>
    <row r="143" s="20" customFormat="true" ht="12" hidden="false" customHeight="false" outlineLevel="0" collapsed="false"/>
    <row r="144" s="20" customFormat="true" ht="12" hidden="false" customHeight="false" outlineLevel="0" collapsed="false"/>
    <row r="145" s="20" customFormat="true" ht="12" hidden="false" customHeight="false" outlineLevel="0" collapsed="false"/>
    <row r="146" s="20" customFormat="true" ht="12" hidden="false" customHeight="false" outlineLevel="0" collapsed="false"/>
    <row r="147" s="20" customFormat="true" ht="12" hidden="false" customHeight="false" outlineLevel="0" collapsed="false"/>
    <row r="148" s="20" customFormat="true" ht="12" hidden="false" customHeight="false" outlineLevel="0" collapsed="false"/>
    <row r="149" s="20" customFormat="true" ht="12" hidden="false" customHeight="false" outlineLevel="0" collapsed="false"/>
    <row r="150" s="20" customFormat="true" ht="12" hidden="false" customHeight="false" outlineLevel="0" collapsed="false"/>
    <row r="151" s="20" customFormat="true" ht="12" hidden="false" customHeight="false" outlineLevel="0" collapsed="false"/>
    <row r="152" s="20" customFormat="true" ht="12" hidden="false" customHeight="false" outlineLevel="0" collapsed="false"/>
    <row r="153" s="20" customFormat="true" ht="12" hidden="false" customHeight="false" outlineLevel="0" collapsed="false"/>
    <row r="154" s="20" customFormat="true" ht="12" hidden="false" customHeight="false" outlineLevel="0" collapsed="false"/>
    <row r="155" s="20" customFormat="true" ht="12" hidden="false" customHeight="false" outlineLevel="0" collapsed="false"/>
    <row r="156" s="20" customFormat="true" ht="12" hidden="false" customHeight="false" outlineLevel="0" collapsed="false"/>
    <row r="157" s="20" customFormat="true" ht="12" hidden="false" customHeight="false" outlineLevel="0" collapsed="false"/>
    <row r="158" s="20" customFormat="true" ht="12" hidden="false" customHeight="false" outlineLevel="0" collapsed="false"/>
    <row r="159" s="20" customFormat="true" ht="12" hidden="false" customHeight="false" outlineLevel="0" collapsed="false"/>
    <row r="160" s="20" customFormat="true" ht="12" hidden="false" customHeight="false" outlineLevel="0" collapsed="false"/>
    <row r="161" s="20" customFormat="true" ht="12" hidden="false" customHeight="false" outlineLevel="0" collapsed="false"/>
    <row r="162" s="20" customFormat="true" ht="12" hidden="false" customHeight="false" outlineLevel="0" collapsed="false"/>
    <row r="163" s="20" customFormat="true" ht="12" hidden="false" customHeight="false" outlineLevel="0" collapsed="false"/>
    <row r="164" s="20" customFormat="true" ht="12" hidden="false" customHeight="false" outlineLevel="0" collapsed="false"/>
    <row r="165" s="20" customFormat="true" ht="12" hidden="false" customHeight="false" outlineLevel="0" collapsed="false"/>
    <row r="166" s="20" customFormat="true" ht="12" hidden="false" customHeight="false" outlineLevel="0" collapsed="false"/>
    <row r="167" s="20" customFormat="true" ht="12" hidden="false" customHeight="false" outlineLevel="0" collapsed="false"/>
    <row r="168" s="20" customFormat="true" ht="12" hidden="false" customHeight="false" outlineLevel="0" collapsed="false"/>
    <row r="169" s="20" customFormat="true" ht="12" hidden="false" customHeight="false" outlineLevel="0" collapsed="false"/>
    <row r="170" s="20" customFormat="true" ht="12" hidden="false" customHeight="false" outlineLevel="0" collapsed="false"/>
    <row r="171" s="20" customFormat="true" ht="12" hidden="false" customHeight="false" outlineLevel="0" collapsed="false"/>
    <row r="172" s="20" customFormat="true" ht="12" hidden="false" customHeight="false" outlineLevel="0" collapsed="false"/>
    <row r="173" s="20" customFormat="true" ht="12" hidden="false" customHeight="false" outlineLevel="0" collapsed="false"/>
    <row r="174" s="20" customFormat="true" ht="12" hidden="false" customHeight="false" outlineLevel="0" collapsed="false"/>
    <row r="175" s="20" customFormat="true" ht="12" hidden="false" customHeight="false" outlineLevel="0" collapsed="false"/>
    <row r="176" s="20" customFormat="true" ht="12" hidden="false" customHeight="false" outlineLevel="0" collapsed="false"/>
    <row r="177" s="20" customFormat="true" ht="12" hidden="false" customHeight="false" outlineLevel="0" collapsed="false"/>
    <row r="178" s="20" customFormat="true" ht="12" hidden="false" customHeight="false" outlineLevel="0" collapsed="false"/>
    <row r="179" s="20" customFormat="true" ht="12" hidden="false" customHeight="false" outlineLevel="0" collapsed="false"/>
    <row r="180" s="20" customFormat="true" ht="12" hidden="false" customHeight="false" outlineLevel="0" collapsed="false"/>
    <row r="181" s="20" customFormat="true" ht="12" hidden="false" customHeight="false" outlineLevel="0" collapsed="false"/>
    <row r="182" s="20" customFormat="true" ht="12" hidden="false" customHeight="false" outlineLevel="0" collapsed="false"/>
    <row r="183" s="20" customFormat="true" ht="12" hidden="false" customHeight="false" outlineLevel="0" collapsed="false"/>
    <row r="184" s="20" customFormat="true" ht="12" hidden="false" customHeight="false" outlineLevel="0" collapsed="false"/>
    <row r="185" s="20" customFormat="true" ht="12" hidden="false" customHeight="false" outlineLevel="0" collapsed="false"/>
  </sheetData>
  <hyperlinks>
    <hyperlink ref="E4" r:id="rId1" display="doug@lipidlab.com"/>
    <hyperlink ref="E5" r:id="rId2" display="www.LipidLab.com"/>
  </hyperlinks>
  <printOptions headings="false" gridLines="false" gridLinesSet="true" horizontalCentered="false" verticalCentered="false"/>
  <pageMargins left="0.390277777777778" right="0.459722222222222" top="0.45" bottom="0.47986111111111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0.82421875" defaultRowHeight="12" zeroHeight="false" outlineLevelRow="0" outlineLevelCol="0"/>
  <cols>
    <col collapsed="false" customWidth="false" hidden="false" outlineLevel="0" max="1" min="1" style="37" width="10.82"/>
    <col collapsed="false" customWidth="true" hidden="false" outlineLevel="0" max="2" min="2" style="2" width="16.82"/>
    <col collapsed="false" customWidth="true" hidden="false" outlineLevel="0" max="3" min="3" style="2" width="14.82"/>
    <col collapsed="false" customWidth="true" hidden="false" outlineLevel="0" max="4" min="4" style="2" width="20.15"/>
    <col collapsed="false" customWidth="false" hidden="false" outlineLevel="0" max="52" min="5" style="2" width="10.82"/>
    <col collapsed="false" customWidth="true" hidden="false" outlineLevel="0" max="53" min="53" style="2" width="19.99"/>
    <col collapsed="false" customWidth="true" hidden="false" outlineLevel="0" max="54" min="54" style="2" width="18.99"/>
    <col collapsed="false" customWidth="true" hidden="false" outlineLevel="0" max="55" min="55" style="2" width="13.49"/>
    <col collapsed="false" customWidth="true" hidden="false" outlineLevel="0" max="56" min="56" style="2" width="15.66"/>
    <col collapsed="false" customWidth="false" hidden="false" outlineLevel="0" max="257" min="57" style="2" width="10.82"/>
  </cols>
  <sheetData>
    <row r="1" s="37" customFormat="true" ht="12" hidden="false" customHeight="false" outlineLevel="0" collapsed="false">
      <c r="A1" s="37" t="s">
        <v>11</v>
      </c>
      <c r="B1" s="37" t="s">
        <v>13</v>
      </c>
      <c r="C1" s="37" t="s">
        <v>18</v>
      </c>
      <c r="D1" s="37" t="s">
        <v>73</v>
      </c>
      <c r="E1" s="38" t="s">
        <v>21</v>
      </c>
      <c r="F1" s="39" t="s">
        <v>22</v>
      </c>
      <c r="G1" s="39" t="s">
        <v>23</v>
      </c>
      <c r="H1" s="39" t="s">
        <v>24</v>
      </c>
      <c r="I1" s="39" t="s">
        <v>25</v>
      </c>
      <c r="J1" s="24" t="s">
        <v>26</v>
      </c>
      <c r="K1" s="39" t="s">
        <v>27</v>
      </c>
      <c r="L1" s="24" t="s">
        <v>28</v>
      </c>
      <c r="M1" s="39" t="s">
        <v>29</v>
      </c>
      <c r="N1" s="39" t="s">
        <v>30</v>
      </c>
      <c r="O1" s="39" t="s">
        <v>31</v>
      </c>
      <c r="P1" s="39" t="s">
        <v>32</v>
      </c>
      <c r="Q1" s="39" t="s">
        <v>33</v>
      </c>
      <c r="R1" s="39" t="s">
        <v>34</v>
      </c>
      <c r="S1" s="39" t="s">
        <v>35</v>
      </c>
      <c r="T1" s="39" t="s">
        <v>36</v>
      </c>
      <c r="U1" s="39" t="s">
        <v>37</v>
      </c>
      <c r="V1" s="39" t="s">
        <v>38</v>
      </c>
      <c r="W1" s="39" t="s">
        <v>39</v>
      </c>
      <c r="X1" s="39" t="s">
        <v>40</v>
      </c>
      <c r="Y1" s="39" t="s">
        <v>41</v>
      </c>
      <c r="Z1" s="39" t="s">
        <v>42</v>
      </c>
      <c r="AA1" s="24" t="s">
        <v>43</v>
      </c>
      <c r="AB1" s="24" t="s">
        <v>44</v>
      </c>
      <c r="AC1" s="24" t="s">
        <v>45</v>
      </c>
      <c r="AD1" s="24" t="s">
        <v>46</v>
      </c>
      <c r="AE1" s="24" t="s">
        <v>47</v>
      </c>
      <c r="AF1" s="24" t="s">
        <v>48</v>
      </c>
      <c r="AG1" s="24" t="s">
        <v>49</v>
      </c>
      <c r="AH1" s="24" t="s">
        <v>50</v>
      </c>
      <c r="AI1" s="24" t="s">
        <v>51</v>
      </c>
      <c r="AJ1" s="24" t="s">
        <v>52</v>
      </c>
      <c r="AK1" s="24" t="s">
        <v>53</v>
      </c>
      <c r="AL1" s="24" t="s">
        <v>54</v>
      </c>
      <c r="AM1" s="24" t="s">
        <v>55</v>
      </c>
      <c r="AN1" s="24" t="s">
        <v>56</v>
      </c>
      <c r="AO1" s="24" t="s">
        <v>57</v>
      </c>
      <c r="AP1" s="24" t="s">
        <v>58</v>
      </c>
      <c r="AQ1" s="24" t="s">
        <v>59</v>
      </c>
      <c r="AR1" s="24" t="s">
        <v>60</v>
      </c>
      <c r="AS1" s="24" t="s">
        <v>61</v>
      </c>
      <c r="AT1" s="24" t="s">
        <v>62</v>
      </c>
      <c r="AU1" s="24" t="s">
        <v>63</v>
      </c>
      <c r="AV1" s="24" t="s">
        <v>64</v>
      </c>
      <c r="AW1" s="24" t="s">
        <v>65</v>
      </c>
      <c r="AX1" s="40" t="s">
        <v>66</v>
      </c>
      <c r="AY1" s="40" t="s">
        <v>67</v>
      </c>
      <c r="AZ1" s="40" t="s">
        <v>68</v>
      </c>
      <c r="BA1" s="40" t="s">
        <v>69</v>
      </c>
      <c r="BB1" s="40" t="s">
        <v>70</v>
      </c>
      <c r="BC1" s="24" t="s">
        <v>71</v>
      </c>
      <c r="BD1" s="41" t="s">
        <v>72</v>
      </c>
    </row>
    <row r="3" customFormat="false" ht="12" hidden="false" customHeight="false" outlineLevel="0" collapsed="false">
      <c r="A3" s="37" t="n">
        <v>1</v>
      </c>
      <c r="B3" s="37" t="s">
        <v>74</v>
      </c>
      <c r="C3" s="37" t="s">
        <v>19</v>
      </c>
      <c r="D3" s="37" t="s">
        <v>15</v>
      </c>
      <c r="E3" s="42" t="n">
        <v>0</v>
      </c>
      <c r="F3" s="42" t="n">
        <v>1.64541012167685</v>
      </c>
      <c r="G3" s="42" t="n">
        <v>1.29950220221274</v>
      </c>
      <c r="H3" s="42" t="n">
        <v>0.587510516184456</v>
      </c>
      <c r="I3" s="42" t="n">
        <v>0</v>
      </c>
      <c r="J3" s="43" t="n">
        <v>16.4551163537295</v>
      </c>
      <c r="K3" s="42" t="n">
        <v>0</v>
      </c>
      <c r="L3" s="43" t="n">
        <v>10.7039847932483</v>
      </c>
      <c r="M3" s="42" t="n">
        <v>0.0408592626806468</v>
      </c>
      <c r="N3" s="42" t="n">
        <v>0.189069258988086</v>
      </c>
      <c r="O3" s="42" t="n">
        <v>8.34252243769914</v>
      </c>
      <c r="P3" s="42" t="n">
        <v>45.8069133364887</v>
      </c>
      <c r="Q3" s="42" t="n">
        <v>0</v>
      </c>
      <c r="R3" s="42" t="n">
        <v>0</v>
      </c>
      <c r="S3" s="42" t="n">
        <v>2.83641956118167</v>
      </c>
      <c r="T3" s="42" t="n">
        <v>0.0574821304171832</v>
      </c>
      <c r="U3" s="42" t="n">
        <v>0.688009075324432</v>
      </c>
      <c r="V3" s="42" t="n">
        <v>0</v>
      </c>
      <c r="W3" s="42" t="n">
        <v>0.175364910014453</v>
      </c>
      <c r="X3" s="42" t="n">
        <v>0.0472038686869584</v>
      </c>
      <c r="Y3" s="42" t="n">
        <v>0.917556920632786</v>
      </c>
      <c r="Z3" s="42" t="n">
        <v>0.0361642542359762</v>
      </c>
      <c r="AA3" s="43" t="n">
        <v>0.229167168947975</v>
      </c>
      <c r="AB3" s="43" t="n">
        <v>0.504903745982278</v>
      </c>
      <c r="AC3" s="43" t="n">
        <v>4.17437007579266</v>
      </c>
      <c r="AD3" s="43" t="n">
        <v>0.0153539465352741</v>
      </c>
      <c r="AE3" s="43" t="n">
        <v>0.0497417110894831</v>
      </c>
      <c r="AF3" s="43" t="n">
        <v>1.42195309813456</v>
      </c>
      <c r="AG3" s="43" t="n">
        <v>0.256448974775115</v>
      </c>
      <c r="AH3" s="43" t="n">
        <v>0.123973601363329</v>
      </c>
      <c r="AI3" s="43" t="n">
        <v>0.66212308281868</v>
      </c>
      <c r="AJ3" s="43" t="n">
        <v>0.0521526613718815</v>
      </c>
      <c r="AK3" s="43" t="n">
        <v>1.84513831875554</v>
      </c>
      <c r="AL3" s="43" t="n">
        <v>0.222568778701411</v>
      </c>
      <c r="AM3" s="43" t="n">
        <v>0.355678612713829</v>
      </c>
      <c r="AN3" s="43" t="n">
        <v>0.257337219615999</v>
      </c>
      <c r="AO3" s="43" t="n">
        <v>0</v>
      </c>
      <c r="AP3" s="43" t="n">
        <v>100</v>
      </c>
      <c r="AQ3" s="43" t="n">
        <v>27.684942092781</v>
      </c>
      <c r="AR3" s="43" t="n">
        <v>48.4524871490005</v>
      </c>
      <c r="AS3" s="43" t="n">
        <v>12.9286574433014</v>
      </c>
      <c r="AT3" s="43" t="n">
        <v>9.31058242214217</v>
      </c>
      <c r="AU3" s="43" t="n">
        <v>0.0548986229747393</v>
      </c>
      <c r="AV3" s="43" t="n">
        <v>4.37587476255312</v>
      </c>
      <c r="AW3" s="43" t="n">
        <v>8.32361551180033</v>
      </c>
      <c r="AX3" s="43" t="n">
        <v>47.5349302283678</v>
      </c>
      <c r="AY3" s="43" t="n">
        <v>1.90216035957663</v>
      </c>
      <c r="AZ3" s="43" t="n">
        <v>2.93565946814207</v>
      </c>
      <c r="BA3" s="43" t="n">
        <v>39.60939842451</v>
      </c>
      <c r="BB3" s="43" t="n">
        <v>60.39060157549</v>
      </c>
      <c r="BC3" s="43" t="n">
        <v>1.77763171084839</v>
      </c>
      <c r="BD3" s="43" t="n">
        <v>2.48157386834435</v>
      </c>
    </row>
    <row r="4" customFormat="false" ht="12" hidden="false" customHeight="false" outlineLevel="0" collapsed="false">
      <c r="A4" s="37" t="n">
        <v>2</v>
      </c>
      <c r="B4" s="37" t="s">
        <v>74</v>
      </c>
      <c r="C4" s="37" t="s">
        <v>19</v>
      </c>
      <c r="D4" s="37" t="s">
        <v>15</v>
      </c>
      <c r="E4" s="42" t="n">
        <v>0</v>
      </c>
      <c r="F4" s="42" t="n">
        <v>2.10366844072294</v>
      </c>
      <c r="G4" s="42" t="n">
        <v>2.67049611842964</v>
      </c>
      <c r="H4" s="42" t="n">
        <v>1.69805420536346</v>
      </c>
      <c r="I4" s="42" t="n">
        <v>0</v>
      </c>
      <c r="J4" s="43" t="n">
        <v>15.7345534144764</v>
      </c>
      <c r="K4" s="42" t="n">
        <v>0</v>
      </c>
      <c r="L4" s="43" t="n">
        <v>9.6239263822307</v>
      </c>
      <c r="M4" s="42" t="n">
        <v>0.241364758316458</v>
      </c>
      <c r="N4" s="42" t="n">
        <v>0.279618795483595</v>
      </c>
      <c r="O4" s="42" t="n">
        <v>10.3200891379787</v>
      </c>
      <c r="P4" s="42" t="n">
        <v>35.5325356658176</v>
      </c>
      <c r="Q4" s="42" t="n">
        <v>0</v>
      </c>
      <c r="R4" s="42" t="n">
        <v>0</v>
      </c>
      <c r="S4" s="42" t="n">
        <v>5.31548954541453</v>
      </c>
      <c r="T4" s="42" t="n">
        <v>0</v>
      </c>
      <c r="U4" s="42" t="n">
        <v>0.590508748333976</v>
      </c>
      <c r="V4" s="42" t="n">
        <v>0</v>
      </c>
      <c r="W4" s="42" t="n">
        <v>0.241061154846878</v>
      </c>
      <c r="X4" s="42" t="n">
        <v>0.0798477124996585</v>
      </c>
      <c r="Y4" s="42" t="n">
        <v>0.475746636832566</v>
      </c>
      <c r="Z4" s="42" t="n">
        <v>0.0373432267583954</v>
      </c>
      <c r="AA4" s="43" t="n">
        <v>0.323034091633599</v>
      </c>
      <c r="AB4" s="43" t="n">
        <v>0.651533045719646</v>
      </c>
      <c r="AC4" s="43" t="n">
        <v>8.20518736888125</v>
      </c>
      <c r="AD4" s="43" t="n">
        <v>0</v>
      </c>
      <c r="AE4" s="43" t="n">
        <v>0</v>
      </c>
      <c r="AF4" s="43" t="n">
        <v>1.64249477043024</v>
      </c>
      <c r="AG4" s="43" t="n">
        <v>0.260795380369607</v>
      </c>
      <c r="AH4" s="43" t="n">
        <v>0.131156698858755</v>
      </c>
      <c r="AI4" s="43" t="n">
        <v>1.00553469125045</v>
      </c>
      <c r="AJ4" s="43" t="n">
        <v>0.070132401473084</v>
      </c>
      <c r="AK4" s="43" t="n">
        <v>2.29676024737611</v>
      </c>
      <c r="AL4" s="43" t="n">
        <v>0.064060332081475</v>
      </c>
      <c r="AM4" s="43" t="n">
        <v>0.103528783126934</v>
      </c>
      <c r="AN4" s="43" t="n">
        <v>0.301478245293387</v>
      </c>
      <c r="AO4" s="43" t="n">
        <v>0</v>
      </c>
      <c r="AP4" s="43" t="n">
        <v>100</v>
      </c>
      <c r="AQ4" s="43" t="n">
        <v>30.4222820658395</v>
      </c>
      <c r="AR4" s="43" t="n">
        <v>39.1912610777316</v>
      </c>
      <c r="AS4" s="43" t="n">
        <v>20.2415469203982</v>
      </c>
      <c r="AT4" s="43" t="n">
        <v>14.2982053998913</v>
      </c>
      <c r="AU4" s="43" t="n">
        <v>0.0393694960408496</v>
      </c>
      <c r="AV4" s="43" t="n">
        <v>4.63329254926725</v>
      </c>
      <c r="AW4" s="43" t="n">
        <v>15.2852202794974</v>
      </c>
      <c r="AX4" s="43" t="n">
        <v>38.715514440899</v>
      </c>
      <c r="AY4" s="43" t="n">
        <v>3.29899744446629</v>
      </c>
      <c r="AZ4" s="43" t="n">
        <v>4.99556377079482</v>
      </c>
      <c r="BA4" s="43" t="n">
        <v>28.2747637753477</v>
      </c>
      <c r="BB4" s="43" t="n">
        <v>71.7252362246523</v>
      </c>
      <c r="BC4" s="43" t="n">
        <v>1.74602355355717</v>
      </c>
      <c r="BD4" s="43" t="n">
        <v>2.43744888076581</v>
      </c>
    </row>
    <row r="5" customFormat="false" ht="12" hidden="false" customHeight="false" outlineLevel="0" collapsed="false">
      <c r="A5" s="37" t="n">
        <v>3</v>
      </c>
      <c r="B5" s="37" t="s">
        <v>74</v>
      </c>
      <c r="C5" s="37" t="s">
        <v>19</v>
      </c>
      <c r="D5" s="37" t="s">
        <v>15</v>
      </c>
      <c r="E5" s="42" t="n">
        <v>0</v>
      </c>
      <c r="F5" s="42" t="n">
        <v>1.69995532424073</v>
      </c>
      <c r="G5" s="42" t="n">
        <v>1.44271400969208</v>
      </c>
      <c r="H5" s="42" t="n">
        <v>0.842010010784785</v>
      </c>
      <c r="I5" s="42" t="n">
        <v>0</v>
      </c>
      <c r="J5" s="43" t="n">
        <v>16.0072960921516</v>
      </c>
      <c r="K5" s="42" t="n">
        <v>0</v>
      </c>
      <c r="L5" s="43" t="n">
        <v>6.2844849909368</v>
      </c>
      <c r="M5" s="42" t="n">
        <v>0.12236035979637</v>
      </c>
      <c r="N5" s="42" t="n">
        <v>0.256672196596106</v>
      </c>
      <c r="O5" s="42" t="n">
        <v>9.84773249179759</v>
      </c>
      <c r="P5" s="42" t="n">
        <v>41.1748301894309</v>
      </c>
      <c r="Q5" s="42" t="n">
        <v>0</v>
      </c>
      <c r="R5" s="42" t="n">
        <v>0</v>
      </c>
      <c r="S5" s="42" t="n">
        <v>5.97858409144587</v>
      </c>
      <c r="T5" s="42" t="n">
        <v>0</v>
      </c>
      <c r="U5" s="42" t="n">
        <v>1.38409486058033</v>
      </c>
      <c r="V5" s="42" t="n">
        <v>0</v>
      </c>
      <c r="W5" s="42" t="n">
        <v>0.0819529851659406</v>
      </c>
      <c r="X5" s="42" t="n">
        <v>0</v>
      </c>
      <c r="Y5" s="42" t="n">
        <v>0.618631214412343</v>
      </c>
      <c r="Z5" s="42" t="n">
        <v>0.0375617848677228</v>
      </c>
      <c r="AA5" s="43" t="n">
        <v>0.400659038589043</v>
      </c>
      <c r="AB5" s="43" t="n">
        <v>0.790220277103531</v>
      </c>
      <c r="AC5" s="43" t="n">
        <v>6.36757621200782</v>
      </c>
      <c r="AD5" s="43" t="n">
        <v>0</v>
      </c>
      <c r="AE5" s="43" t="n">
        <v>0.253257488880858</v>
      </c>
      <c r="AF5" s="43" t="n">
        <v>1.91422823337251</v>
      </c>
      <c r="AG5" s="43" t="n">
        <v>0.275168530053696</v>
      </c>
      <c r="AH5" s="43" t="n">
        <v>0</v>
      </c>
      <c r="AI5" s="43" t="n">
        <v>0.698592286744389</v>
      </c>
      <c r="AJ5" s="43" t="n">
        <v>0.0813838672133993</v>
      </c>
      <c r="AK5" s="43" t="n">
        <v>2.37379098004957</v>
      </c>
      <c r="AL5" s="43" t="n">
        <v>0.123214036725181</v>
      </c>
      <c r="AM5" s="43" t="n">
        <v>0.609809886147954</v>
      </c>
      <c r="AN5" s="43" t="n">
        <v>0.333218561212904</v>
      </c>
      <c r="AO5" s="43" t="n">
        <v>0</v>
      </c>
      <c r="AP5" s="43" t="n">
        <v>100</v>
      </c>
      <c r="AQ5" s="43" t="n">
        <v>28.8773294709195</v>
      </c>
      <c r="AR5" s="43" t="n">
        <v>43.5693939747482</v>
      </c>
      <c r="AS5" s="43" t="n">
        <v>20.889759007003</v>
      </c>
      <c r="AT5" s="43" t="n">
        <v>13.4895182701091</v>
      </c>
      <c r="AU5" s="43" t="n">
        <v>0.0629217500111722</v>
      </c>
      <c r="AV5" s="43" t="n">
        <v>6.53518144903122</v>
      </c>
      <c r="AW5" s="43" t="n">
        <v>13.9539185193827</v>
      </c>
      <c r="AX5" s="43" t="n">
        <v>42.9507627603359</v>
      </c>
      <c r="AY5" s="43" t="n">
        <v>2.13519986066359</v>
      </c>
      <c r="AZ5" s="43" t="n">
        <v>3.32644566671622</v>
      </c>
      <c r="BA5" s="43" t="n">
        <v>38.1858453749605</v>
      </c>
      <c r="BB5" s="43" t="n">
        <v>61.8141546250396</v>
      </c>
      <c r="BC5" s="43" t="n">
        <v>2.52403811952046</v>
      </c>
      <c r="BD5" s="43" t="n">
        <v>3.52355721485056</v>
      </c>
    </row>
    <row r="6" customFormat="false" ht="12" hidden="false" customHeight="false" outlineLevel="0" collapsed="false">
      <c r="A6" s="37" t="n">
        <v>4</v>
      </c>
      <c r="B6" s="37" t="s">
        <v>74</v>
      </c>
      <c r="C6" s="37" t="s">
        <v>19</v>
      </c>
      <c r="D6" s="37" t="s">
        <v>15</v>
      </c>
      <c r="E6" s="42" t="n">
        <v>0</v>
      </c>
      <c r="F6" s="42" t="n">
        <v>1.91993375029965</v>
      </c>
      <c r="G6" s="42" t="n">
        <v>2.30057895845592</v>
      </c>
      <c r="H6" s="42" t="n">
        <v>1.70890811486187</v>
      </c>
      <c r="I6" s="42" t="n">
        <v>0</v>
      </c>
      <c r="J6" s="43" t="n">
        <v>15.7303085114884</v>
      </c>
      <c r="K6" s="42" t="n">
        <v>0</v>
      </c>
      <c r="L6" s="43" t="n">
        <v>7.10731434465825</v>
      </c>
      <c r="M6" s="42" t="n">
        <v>0.0399532184133487</v>
      </c>
      <c r="N6" s="42" t="n">
        <v>0.175067738865764</v>
      </c>
      <c r="O6" s="42" t="n">
        <v>9.94108716339413</v>
      </c>
      <c r="P6" s="42" t="n">
        <v>34.3920936212871</v>
      </c>
      <c r="Q6" s="42" t="n">
        <v>0</v>
      </c>
      <c r="R6" s="42" t="n">
        <v>0</v>
      </c>
      <c r="S6" s="42" t="n">
        <v>8.36947283544359</v>
      </c>
      <c r="T6" s="42" t="n">
        <v>0</v>
      </c>
      <c r="U6" s="42" t="n">
        <v>1.55744909596763</v>
      </c>
      <c r="V6" s="42" t="n">
        <v>0</v>
      </c>
      <c r="W6" s="42" t="n">
        <v>0</v>
      </c>
      <c r="X6" s="42" t="n">
        <v>0</v>
      </c>
      <c r="Y6" s="42" t="n">
        <v>0.455103478835691</v>
      </c>
      <c r="Z6" s="42" t="n">
        <v>0.0504863396314134</v>
      </c>
      <c r="AA6" s="43" t="n">
        <v>0.365027131867413</v>
      </c>
      <c r="AB6" s="43" t="n">
        <v>0.734412796652647</v>
      </c>
      <c r="AC6" s="43" t="n">
        <v>8.14646123448181</v>
      </c>
      <c r="AD6" s="43" t="n">
        <v>0</v>
      </c>
      <c r="AE6" s="43" t="n">
        <v>0.133298465069991</v>
      </c>
      <c r="AF6" s="43" t="n">
        <v>2.82069721998242</v>
      </c>
      <c r="AG6" s="43" t="n">
        <v>0.237903255097667</v>
      </c>
      <c r="AH6" s="43" t="n">
        <v>0</v>
      </c>
      <c r="AI6" s="43" t="n">
        <v>0.730054263734827</v>
      </c>
      <c r="AJ6" s="43" t="n">
        <v>0.0864442362034273</v>
      </c>
      <c r="AK6" s="43" t="n">
        <v>2.24755014128911</v>
      </c>
      <c r="AL6" s="43" t="n">
        <v>0</v>
      </c>
      <c r="AM6" s="43" t="n">
        <v>0.386456585380028</v>
      </c>
      <c r="AN6" s="43" t="n">
        <v>0.363937498637959</v>
      </c>
      <c r="AO6" s="43" t="n">
        <v>0</v>
      </c>
      <c r="AP6" s="43" t="n">
        <v>100</v>
      </c>
      <c r="AQ6" s="43" t="n">
        <v>29.5381407951417</v>
      </c>
      <c r="AR6" s="43" t="n">
        <v>37.5117135572166</v>
      </c>
      <c r="AS6" s="43" t="n">
        <v>25.6278103457043</v>
      </c>
      <c r="AT6" s="43" t="n">
        <v>15.6504020746617</v>
      </c>
      <c r="AU6" s="43" t="n">
        <v>0.0448080609924651</v>
      </c>
      <c r="AV6" s="43" t="n">
        <v>7.14545150768918</v>
      </c>
      <c r="AW6" s="43" t="n">
        <v>18.1173317061477</v>
      </c>
      <c r="AX6" s="43" t="n">
        <v>37.056610078381</v>
      </c>
      <c r="AY6" s="43" t="n">
        <v>2.53550551517308</v>
      </c>
      <c r="AZ6" s="43" t="n">
        <v>2.88810198300283</v>
      </c>
      <c r="BA6" s="43" t="n">
        <v>35.7051683724384</v>
      </c>
      <c r="BB6" s="43" t="n">
        <v>64.2948316275616</v>
      </c>
      <c r="BC6" s="43" t="n">
        <v>3.20715380536245</v>
      </c>
      <c r="BD6" s="43" t="n">
        <v>4.47718671228598</v>
      </c>
    </row>
    <row r="7" customFormat="false" ht="12" hidden="false" customHeight="false" outlineLevel="0" collapsed="false">
      <c r="A7" s="37" t="n">
        <v>5</v>
      </c>
      <c r="B7" s="37" t="s">
        <v>74</v>
      </c>
      <c r="C7" s="37" t="s">
        <v>19</v>
      </c>
      <c r="D7" s="37" t="s">
        <v>15</v>
      </c>
      <c r="E7" s="42" t="n">
        <v>0</v>
      </c>
      <c r="F7" s="42" t="n">
        <v>1.59692806183311</v>
      </c>
      <c r="G7" s="42" t="n">
        <v>2.07835611216452</v>
      </c>
      <c r="H7" s="42" t="n">
        <v>1.28654663279692</v>
      </c>
      <c r="I7" s="42" t="n">
        <v>0</v>
      </c>
      <c r="J7" s="43" t="n">
        <v>17.3120212419858</v>
      </c>
      <c r="K7" s="42" t="n">
        <v>0</v>
      </c>
      <c r="L7" s="43" t="n">
        <v>10.751783584125</v>
      </c>
      <c r="M7" s="42" t="n">
        <v>0.122575196432503</v>
      </c>
      <c r="N7" s="42" t="n">
        <v>0.160366476833945</v>
      </c>
      <c r="O7" s="42" t="n">
        <v>8.7490100327634</v>
      </c>
      <c r="P7" s="42" t="n">
        <v>42.8300082483577</v>
      </c>
      <c r="Q7" s="42" t="n">
        <v>0</v>
      </c>
      <c r="R7" s="42" t="n">
        <v>0</v>
      </c>
      <c r="S7" s="42" t="n">
        <v>2.78653184490459</v>
      </c>
      <c r="T7" s="42" t="n">
        <v>0</v>
      </c>
      <c r="U7" s="42" t="n">
        <v>0.461053620897592</v>
      </c>
      <c r="V7" s="42" t="n">
        <v>0</v>
      </c>
      <c r="W7" s="42" t="n">
        <v>0.214095818969908</v>
      </c>
      <c r="X7" s="42" t="n">
        <v>0.0696674038704844</v>
      </c>
      <c r="Y7" s="42" t="n">
        <v>0.803804103147192</v>
      </c>
      <c r="Z7" s="42" t="n">
        <v>0.0502788339253967</v>
      </c>
      <c r="AA7" s="43" t="n">
        <v>0.330591548555223</v>
      </c>
      <c r="AB7" s="43" t="n">
        <v>0.226583372493863</v>
      </c>
      <c r="AC7" s="43" t="n">
        <v>5.25561693443706</v>
      </c>
      <c r="AD7" s="43" t="n">
        <v>0</v>
      </c>
      <c r="AE7" s="43" t="n">
        <v>0</v>
      </c>
      <c r="AF7" s="43" t="n">
        <v>1.20077685727712</v>
      </c>
      <c r="AG7" s="43" t="n">
        <v>0.327633970089023</v>
      </c>
      <c r="AH7" s="43" t="n">
        <v>0</v>
      </c>
      <c r="AI7" s="43" t="n">
        <v>0.81152666914227</v>
      </c>
      <c r="AJ7" s="43" t="n">
        <v>0.155108559560701</v>
      </c>
      <c r="AK7" s="43" t="n">
        <v>2.01164628676024</v>
      </c>
      <c r="AL7" s="43" t="n">
        <v>0</v>
      </c>
      <c r="AM7" s="43" t="n">
        <v>0.14640013407689</v>
      </c>
      <c r="AN7" s="43" t="n">
        <v>0.261088454599527</v>
      </c>
      <c r="AO7" s="43" t="n">
        <v>0</v>
      </c>
      <c r="AP7" s="43" t="n">
        <v>100</v>
      </c>
      <c r="AQ7" s="43" t="n">
        <v>29.4862357584381</v>
      </c>
      <c r="AR7" s="43" t="n">
        <v>46.0429243221395</v>
      </c>
      <c r="AS7" s="43" t="n">
        <v>13.4361146620309</v>
      </c>
      <c r="AT7" s="43" t="n">
        <v>10.1382503623034</v>
      </c>
      <c r="AU7" s="43" t="n">
        <v>0.0629025198524354</v>
      </c>
      <c r="AV7" s="43" t="n">
        <v>3.81987689901184</v>
      </c>
      <c r="AW7" s="43" t="n">
        <v>9.28564621446387</v>
      </c>
      <c r="AX7" s="43" t="n">
        <v>45.2391202189923</v>
      </c>
      <c r="AY7" s="43" t="n">
        <v>2.43087577426015</v>
      </c>
      <c r="AZ7" s="43" t="n">
        <v>4.37684729064039</v>
      </c>
      <c r="BA7" s="43" t="n">
        <v>33.1302064762893</v>
      </c>
      <c r="BB7" s="43" t="n">
        <v>66.8697935237107</v>
      </c>
      <c r="BC7" s="43" t="n">
        <v>1.34717699135401</v>
      </c>
      <c r="BD7" s="43" t="n">
        <v>1.8806590799302</v>
      </c>
    </row>
    <row r="8" customFormat="false" ht="12" hidden="false" customHeight="false" outlineLevel="0" collapsed="false">
      <c r="A8" s="37" t="n">
        <v>6</v>
      </c>
      <c r="B8" s="37" t="s">
        <v>74</v>
      </c>
      <c r="C8" s="37" t="s">
        <v>19</v>
      </c>
      <c r="D8" s="37" t="s">
        <v>16</v>
      </c>
      <c r="E8" s="42" t="n">
        <v>0</v>
      </c>
      <c r="F8" s="42" t="n">
        <v>1.72018859885498</v>
      </c>
      <c r="G8" s="42" t="n">
        <v>0.637353521273804</v>
      </c>
      <c r="H8" s="42" t="n">
        <v>0.22765044313959</v>
      </c>
      <c r="I8" s="42" t="n">
        <v>0</v>
      </c>
      <c r="J8" s="43" t="n">
        <v>16.3779651978115</v>
      </c>
      <c r="K8" s="42" t="n">
        <v>0</v>
      </c>
      <c r="L8" s="43" t="n">
        <v>11.2573539163043</v>
      </c>
      <c r="M8" s="42" t="n">
        <v>0.0886561344006682</v>
      </c>
      <c r="N8" s="42" t="n">
        <v>0.187188031704021</v>
      </c>
      <c r="O8" s="42" t="n">
        <v>7.16918310510916</v>
      </c>
      <c r="P8" s="42" t="n">
        <v>51.0325251197084</v>
      </c>
      <c r="Q8" s="42" t="n">
        <v>0</v>
      </c>
      <c r="R8" s="42" t="n">
        <v>0</v>
      </c>
      <c r="S8" s="42" t="n">
        <v>2.34755349136435</v>
      </c>
      <c r="T8" s="42" t="n">
        <v>0.0572229919046961</v>
      </c>
      <c r="U8" s="42" t="n">
        <v>1.3830018368919</v>
      </c>
      <c r="V8" s="42" t="n">
        <v>0</v>
      </c>
      <c r="W8" s="42" t="n">
        <v>0.0995476900590571</v>
      </c>
      <c r="X8" s="42" t="n">
        <v>0.0455413752140924</v>
      </c>
      <c r="Y8" s="42" t="n">
        <v>0.92064683425366</v>
      </c>
      <c r="Z8" s="42" t="n">
        <v>0.0422682652234885</v>
      </c>
      <c r="AA8" s="43" t="n">
        <v>0.262638860280528</v>
      </c>
      <c r="AB8" s="43" t="n">
        <v>0.442547043901999</v>
      </c>
      <c r="AC8" s="43" t="n">
        <v>1.99394474651738</v>
      </c>
      <c r="AD8" s="43" t="n">
        <v>0.0177763732248316</v>
      </c>
      <c r="AE8" s="43" t="n">
        <v>0.135495467024828</v>
      </c>
      <c r="AF8" s="43" t="n">
        <v>1.19942551276372</v>
      </c>
      <c r="AG8" s="43" t="n">
        <v>0.0523133269187902</v>
      </c>
      <c r="AH8" s="43" t="n">
        <v>0.0581259187986558</v>
      </c>
      <c r="AI8" s="43" t="n">
        <v>0.366644751878511</v>
      </c>
      <c r="AJ8" s="43" t="n">
        <v>0.031658874219462</v>
      </c>
      <c r="AK8" s="43" t="n">
        <v>1.49163522882143</v>
      </c>
      <c r="AL8" s="43" t="n">
        <v>0.0737578406503331</v>
      </c>
      <c r="AM8" s="43" t="n">
        <v>0.0829564083825475</v>
      </c>
      <c r="AN8" s="43" t="n">
        <v>0.197233093399322</v>
      </c>
      <c r="AO8" s="43" t="n">
        <v>0</v>
      </c>
      <c r="AP8" s="43" t="n">
        <v>100</v>
      </c>
      <c r="AQ8" s="43" t="n">
        <v>25.7206062025434</v>
      </c>
      <c r="AR8" s="43" t="n">
        <v>52.8914258626479</v>
      </c>
      <c r="AS8" s="43" t="n">
        <v>9.85476985239967</v>
      </c>
      <c r="AT8" s="43" t="n">
        <v>6.02472326701523</v>
      </c>
      <c r="AU8" s="43" t="n">
        <v>0.131718223756828</v>
      </c>
      <c r="AV8" s="43" t="n">
        <v>4.31029082710925</v>
      </c>
      <c r="AW8" s="43" t="n">
        <v>5.28184016500989</v>
      </c>
      <c r="AX8" s="43" t="n">
        <v>51.9707790283942</v>
      </c>
      <c r="AY8" s="43" t="n">
        <v>1.22540227025753</v>
      </c>
      <c r="AZ8" s="43" t="n">
        <v>1.66241648630846</v>
      </c>
      <c r="BA8" s="43" t="n">
        <v>48.5879410635169</v>
      </c>
      <c r="BB8" s="43" t="n">
        <v>51.4120589364831</v>
      </c>
      <c r="BC8" s="43" t="n">
        <v>1.28238192114627</v>
      </c>
      <c r="BD8" s="43" t="n">
        <v>1.79020516192019</v>
      </c>
    </row>
    <row r="9" customFormat="false" ht="12" hidden="false" customHeight="false" outlineLevel="0" collapsed="false">
      <c r="A9" s="37" t="n">
        <v>7</v>
      </c>
      <c r="B9" s="37" t="s">
        <v>74</v>
      </c>
      <c r="C9" s="37" t="s">
        <v>19</v>
      </c>
      <c r="D9" s="37" t="s">
        <v>15</v>
      </c>
      <c r="E9" s="42" t="n">
        <v>0</v>
      </c>
      <c r="F9" s="42" t="n">
        <v>1.57885200585379</v>
      </c>
      <c r="G9" s="42" t="n">
        <v>1.15152500638807</v>
      </c>
      <c r="H9" s="42" t="n">
        <v>0.501382145926735</v>
      </c>
      <c r="I9" s="42" t="n">
        <v>0</v>
      </c>
      <c r="J9" s="43" t="n">
        <v>16.8566052637692</v>
      </c>
      <c r="K9" s="42" t="n">
        <v>0</v>
      </c>
      <c r="L9" s="43" t="n">
        <v>9.49569095681665</v>
      </c>
      <c r="M9" s="42" t="n">
        <v>0.0891077609235987</v>
      </c>
      <c r="N9" s="42" t="n">
        <v>0.228669655508839</v>
      </c>
      <c r="O9" s="42" t="n">
        <v>8.33208669190922</v>
      </c>
      <c r="P9" s="42" t="n">
        <v>47.5818718204836</v>
      </c>
      <c r="Q9" s="42" t="n">
        <v>0</v>
      </c>
      <c r="R9" s="42" t="n">
        <v>0</v>
      </c>
      <c r="S9" s="42" t="n">
        <v>2.74923923900671</v>
      </c>
      <c r="T9" s="42" t="n">
        <v>0.0995145067248949</v>
      </c>
      <c r="U9" s="42" t="n">
        <v>1.09623916931868</v>
      </c>
      <c r="V9" s="42" t="n">
        <v>0</v>
      </c>
      <c r="W9" s="42" t="n">
        <v>0.227833399149806</v>
      </c>
      <c r="X9" s="42" t="n">
        <v>0.043485330669702</v>
      </c>
      <c r="Y9" s="42" t="n">
        <v>0.968570698506353</v>
      </c>
      <c r="Z9" s="42" t="n">
        <v>0.0334502543613092</v>
      </c>
      <c r="AA9" s="43" t="n">
        <v>0.31591906896792</v>
      </c>
      <c r="AB9" s="43" t="n">
        <v>0.444981300378638</v>
      </c>
      <c r="AC9" s="43" t="n">
        <v>2.97019675253781</v>
      </c>
      <c r="AD9" s="43" t="n">
        <v>0.0227647564403354</v>
      </c>
      <c r="AE9" s="43" t="n">
        <v>0.110292922019095</v>
      </c>
      <c r="AF9" s="43" t="n">
        <v>1.51446026620827</v>
      </c>
      <c r="AG9" s="43" t="n">
        <v>0.153127831076215</v>
      </c>
      <c r="AH9" s="43" t="n">
        <v>0.0813956189458524</v>
      </c>
      <c r="AI9" s="43" t="n">
        <v>0.536969499872239</v>
      </c>
      <c r="AJ9" s="43" t="n">
        <v>0.119212989848777</v>
      </c>
      <c r="AK9" s="43" t="n">
        <v>2.04641222792632</v>
      </c>
      <c r="AL9" s="43" t="n">
        <v>0.122465097911682</v>
      </c>
      <c r="AM9" s="43" t="n">
        <v>0.224395456340449</v>
      </c>
      <c r="AN9" s="43" t="n">
        <v>0.303282306209204</v>
      </c>
      <c r="AO9" s="43" t="n">
        <v>0</v>
      </c>
      <c r="AP9" s="43" t="n">
        <v>100</v>
      </c>
      <c r="AQ9" s="43" t="n">
        <v>27.7723524355967</v>
      </c>
      <c r="AR9" s="43" t="n">
        <v>50.1301307812028</v>
      </c>
      <c r="AS9" s="43" t="n">
        <v>12.2840484099515</v>
      </c>
      <c r="AT9" s="43" t="n">
        <v>8.30560524053985</v>
      </c>
      <c r="AU9" s="43" t="n">
        <v>0.106363010698868</v>
      </c>
      <c r="AV9" s="43" t="n">
        <v>5.01456479825315</v>
      </c>
      <c r="AW9" s="43" t="n">
        <v>6.95356454273038</v>
      </c>
      <c r="AX9" s="43" t="n">
        <v>49.1615600826965</v>
      </c>
      <c r="AY9" s="43" t="n">
        <v>1.38667358434628</v>
      </c>
      <c r="AZ9" s="43" t="n">
        <v>1.96122461500706</v>
      </c>
      <c r="BA9" s="43" t="n">
        <v>47.1768825444416</v>
      </c>
      <c r="BB9" s="43" t="n">
        <v>52.8231174555584</v>
      </c>
      <c r="BC9" s="43" t="n">
        <v>1.73885572254872</v>
      </c>
      <c r="BD9" s="43" t="n">
        <v>2.42744258867802</v>
      </c>
    </row>
    <row r="10" s="45" customFormat="true" ht="12" hidden="false" customHeight="false" outlineLevel="0" collapsed="false">
      <c r="A10" s="44"/>
      <c r="E10" s="46" t="n">
        <f aca="false">SUM(E3:E9)/7</f>
        <v>0</v>
      </c>
      <c r="F10" s="46" t="n">
        <f aca="false">SUM(F3:F9)/7</f>
        <v>1.75213375764029</v>
      </c>
      <c r="G10" s="46" t="n">
        <f aca="false">SUM(G3:G9)/7</f>
        <v>1.65436084694525</v>
      </c>
      <c r="H10" s="46" t="n">
        <f aca="false">SUM(H3:H9)/7</f>
        <v>0.978866009865402</v>
      </c>
      <c r="I10" s="46" t="n">
        <f aca="false">SUM(I3:I9)/7</f>
        <v>0</v>
      </c>
      <c r="J10" s="46" t="n">
        <f aca="false">SUM(J3:J9)/7</f>
        <v>16.3534094393446</v>
      </c>
      <c r="K10" s="46" t="n">
        <f aca="false">SUM(K3:K9)/7</f>
        <v>0</v>
      </c>
      <c r="L10" s="46" t="n">
        <f aca="false">SUM(L3:L9)/7</f>
        <v>9.31779128118858</v>
      </c>
      <c r="M10" s="46" t="n">
        <f aca="false">SUM(M3:M9)/7</f>
        <v>0.106410955851942</v>
      </c>
      <c r="N10" s="46" t="n">
        <f aca="false">SUM(N3:N9)/7</f>
        <v>0.210950307711479</v>
      </c>
      <c r="O10" s="46" t="n">
        <f aca="false">SUM(O3:O9)/7</f>
        <v>8.95738729437876</v>
      </c>
      <c r="P10" s="46" t="n">
        <f aca="false">SUM(P3:P9)/7</f>
        <v>42.6215397145106</v>
      </c>
      <c r="Q10" s="46" t="n">
        <f aca="false">SUM(Q3:Q9)/7</f>
        <v>0</v>
      </c>
      <c r="R10" s="46" t="n">
        <f aca="false">SUM(R3:R9)/7</f>
        <v>0</v>
      </c>
      <c r="S10" s="46" t="n">
        <f aca="false">SUM(S3:S9)/7</f>
        <v>4.3404700869659</v>
      </c>
      <c r="T10" s="46" t="n">
        <f aca="false">SUM(T3:T9)/7</f>
        <v>0.0306028041495392</v>
      </c>
      <c r="U10" s="46" t="n">
        <f aca="false">SUM(U3:U9)/7</f>
        <v>1.02290805818779</v>
      </c>
      <c r="V10" s="46" t="n">
        <f aca="false">SUM(V3:V9)/7</f>
        <v>0</v>
      </c>
      <c r="W10" s="46" t="n">
        <f aca="false">SUM(W3:W9)/7</f>
        <v>0.148550851172292</v>
      </c>
      <c r="X10" s="46" t="n">
        <f aca="false">SUM(X3:X9)/7</f>
        <v>0.0408208129915565</v>
      </c>
      <c r="Y10" s="46" t="n">
        <f aca="false">SUM(Y3:Y9)/7</f>
        <v>0.73715141237437</v>
      </c>
      <c r="Z10" s="46" t="n">
        <f aca="false">SUM(Z3:Z9)/7</f>
        <v>0.041078994143386</v>
      </c>
      <c r="AA10" s="46" t="n">
        <f aca="false">SUM(AA3:AA9)/7</f>
        <v>0.318148129834529</v>
      </c>
      <c r="AB10" s="46" t="n">
        <f aca="false">SUM(AB3:AB9)/7</f>
        <v>0.5421687974618</v>
      </c>
      <c r="AC10" s="46" t="n">
        <f aca="false">SUM(AC3:AC9)/7</f>
        <v>5.30190761780797</v>
      </c>
      <c r="AD10" s="46" t="n">
        <f aca="false">SUM(AD3:AD9)/7</f>
        <v>0.00798501088577731</v>
      </c>
      <c r="AE10" s="46" t="n">
        <f aca="false">SUM(AE3:AE9)/7</f>
        <v>0.0974408648691792</v>
      </c>
      <c r="AF10" s="46" t="n">
        <f aca="false">SUM(AF3:AF9)/7</f>
        <v>1.67343370830983</v>
      </c>
      <c r="AG10" s="46" t="n">
        <f aca="false">SUM(AG3:AG9)/7</f>
        <v>0.223341609768588</v>
      </c>
      <c r="AH10" s="46" t="n">
        <f aca="false">SUM(AH3:AH9)/7</f>
        <v>0.0563788339952274</v>
      </c>
      <c r="AI10" s="46" t="n">
        <f aca="false">SUM(AI3:AI9)/7</f>
        <v>0.687349320777338</v>
      </c>
      <c r="AJ10" s="46" t="n">
        <f aca="false">SUM(AJ3:AJ9)/7</f>
        <v>0.0851562271272475</v>
      </c>
      <c r="AK10" s="46" t="n">
        <f aca="false">SUM(AK3:AK9)/7</f>
        <v>2.04470477585404</v>
      </c>
      <c r="AL10" s="46" t="n">
        <f aca="false">SUM(AL3:AL9)/7</f>
        <v>0.0865808694385833</v>
      </c>
      <c r="AM10" s="46" t="n">
        <f aca="false">SUM(AM3:AM9)/7</f>
        <v>0.272746552309805</v>
      </c>
      <c r="AN10" s="46" t="n">
        <f aca="false">SUM(AN3:AN9)/7</f>
        <v>0.288225054138329</v>
      </c>
      <c r="AO10" s="46" t="n">
        <f aca="false">SUM(AO3:AO9)/7</f>
        <v>0</v>
      </c>
      <c r="AP10" s="46" t="n">
        <f aca="false">SUM(AP3:AP9)/7</f>
        <v>100</v>
      </c>
      <c r="AQ10" s="46" t="n">
        <f aca="false">SUM(AQ3:AQ9)/7</f>
        <v>28.5002698316085</v>
      </c>
      <c r="AR10" s="46" t="n">
        <f aca="false">SUM(AR3:AR9)/7</f>
        <v>45.3984766749553</v>
      </c>
      <c r="AS10" s="46" t="n">
        <f aca="false">SUM(AS3:AS9)/7</f>
        <v>16.4661009486841</v>
      </c>
      <c r="AT10" s="46" t="n">
        <f aca="false">SUM(AT3:AT9)/7</f>
        <v>11.0310410052375</v>
      </c>
      <c r="AU10" s="46" t="n">
        <f aca="false">SUM(AU3:AU9)/7</f>
        <v>0.0718545263324796</v>
      </c>
      <c r="AV10" s="46" t="n">
        <f aca="false">SUM(AV3:AV9)/7</f>
        <v>5.11921897041643</v>
      </c>
      <c r="AW10" s="46" t="n">
        <f aca="false">SUM(AW3:AW9)/7</f>
        <v>11.0287338484332</v>
      </c>
      <c r="AX10" s="46" t="n">
        <f aca="false">SUM(AX3:AX9)/7</f>
        <v>44.6613252625809</v>
      </c>
      <c r="AY10" s="46" t="n">
        <f aca="false">SUM(AY3:AY9)/7</f>
        <v>2.13068782982051</v>
      </c>
      <c r="AZ10" s="46" t="n">
        <f aca="false">SUM(AZ3:AZ9)/7</f>
        <v>3.16375132580169</v>
      </c>
      <c r="BA10" s="46" t="n">
        <f aca="false">SUM(BA3:BA9)/7</f>
        <v>38.6671722902149</v>
      </c>
      <c r="BB10" s="46" t="n">
        <f aca="false">SUM(BB3:BB9)/7</f>
        <v>61.3328277097851</v>
      </c>
      <c r="BC10" s="46" t="n">
        <f aca="false">SUM(BC3:BC9)/7</f>
        <v>1.94618026061964</v>
      </c>
      <c r="BD10" s="46" t="n">
        <f aca="false">SUM(BD3:BD9)/7</f>
        <v>2.71686764382502</v>
      </c>
    </row>
    <row r="11" customFormat="false" ht="12" hidden="false" customHeight="false" outlineLevel="0" collapsed="false">
      <c r="A11" s="37" t="n">
        <v>8</v>
      </c>
      <c r="B11" s="37" t="s">
        <v>75</v>
      </c>
      <c r="C11" s="37" t="s">
        <v>20</v>
      </c>
      <c r="D11" s="37" t="s">
        <v>76</v>
      </c>
      <c r="E11" s="42" t="n">
        <v>0</v>
      </c>
      <c r="F11" s="42" t="n">
        <v>1.97665875438002</v>
      </c>
      <c r="G11" s="42" t="n">
        <v>1.03919407708828</v>
      </c>
      <c r="H11" s="42" t="n">
        <v>0.778512490109642</v>
      </c>
      <c r="I11" s="42" t="n">
        <v>0</v>
      </c>
      <c r="J11" s="43" t="n">
        <v>18.6514496439471</v>
      </c>
      <c r="K11" s="42" t="n">
        <v>0</v>
      </c>
      <c r="L11" s="43" t="n">
        <v>6.30510342488979</v>
      </c>
      <c r="M11" s="42" t="n">
        <v>0.0392082061715836</v>
      </c>
      <c r="N11" s="42" t="n">
        <v>0.29883011190234</v>
      </c>
      <c r="O11" s="42" t="n">
        <v>9.93627783429411</v>
      </c>
      <c r="P11" s="42" t="n">
        <v>46.031493726687</v>
      </c>
      <c r="Q11" s="42" t="n">
        <v>0</v>
      </c>
      <c r="R11" s="42" t="n">
        <v>0</v>
      </c>
      <c r="S11" s="42" t="n">
        <v>2.98300271278399</v>
      </c>
      <c r="T11" s="42" t="n">
        <v>0</v>
      </c>
      <c r="U11" s="42" t="n">
        <v>1.3772323951622</v>
      </c>
      <c r="V11" s="42" t="n">
        <v>0</v>
      </c>
      <c r="W11" s="42" t="n">
        <v>0.0632276477902114</v>
      </c>
      <c r="X11" s="42" t="n">
        <v>0</v>
      </c>
      <c r="Y11" s="42" t="n">
        <v>0.529487396857692</v>
      </c>
      <c r="Z11" s="42" t="n">
        <v>0.043800158245733</v>
      </c>
      <c r="AA11" s="43" t="n">
        <v>0.302009155645982</v>
      </c>
      <c r="AB11" s="43" t="n">
        <v>0.322496326438341</v>
      </c>
      <c r="AC11" s="43" t="n">
        <v>2.70218718209563</v>
      </c>
      <c r="AD11" s="43" t="n">
        <v>0</v>
      </c>
      <c r="AE11" s="43" t="n">
        <v>0.26597999321804</v>
      </c>
      <c r="AF11" s="43" t="n">
        <v>1.47472306996722</v>
      </c>
      <c r="AG11" s="43" t="n">
        <v>0.369475528427716</v>
      </c>
      <c r="AH11" s="43" t="n">
        <v>0.0826551373346897</v>
      </c>
      <c r="AI11" s="43" t="n">
        <v>0.58176500508647</v>
      </c>
      <c r="AJ11" s="43" t="n">
        <v>0.224299197468068</v>
      </c>
      <c r="AK11" s="43" t="n">
        <v>3.47363513055273</v>
      </c>
      <c r="AL11" s="43" t="n">
        <v>0</v>
      </c>
      <c r="AM11" s="43" t="n">
        <v>0.147295693455409</v>
      </c>
      <c r="AN11" s="43" t="n">
        <v>0</v>
      </c>
      <c r="AO11" s="43" t="n">
        <v>0</v>
      </c>
      <c r="AP11" s="43" t="n">
        <v>100</v>
      </c>
      <c r="AQ11" s="43" t="n">
        <v>31.7756018989488</v>
      </c>
      <c r="AR11" s="43" t="n">
        <v>47.6828303379677</v>
      </c>
      <c r="AS11" s="43" t="n">
        <v>13.8984260201198</v>
      </c>
      <c r="AT11" s="43" t="n">
        <v>9.49439075392789</v>
      </c>
      <c r="AU11" s="43" t="n">
        <v>0.111764705882353</v>
      </c>
      <c r="AV11" s="43" t="n">
        <v>6.7388662823556</v>
      </c>
      <c r="AW11" s="43" t="n">
        <v>6.85755058211823</v>
      </c>
      <c r="AX11" s="43" t="n">
        <v>47.15334294111</v>
      </c>
      <c r="AY11" s="43" t="n">
        <v>1.01761190900514</v>
      </c>
      <c r="AZ11" s="43" t="n">
        <v>1.83233532934132</v>
      </c>
      <c r="BA11" s="43" t="n">
        <v>56.4715949254065</v>
      </c>
      <c r="BB11" s="43" t="n">
        <v>43.5284050745935</v>
      </c>
      <c r="BC11" s="43" t="n">
        <v>1.62201876342263</v>
      </c>
      <c r="BD11" s="43" t="n">
        <v>2.26433819373799</v>
      </c>
    </row>
    <row r="12" customFormat="false" ht="12" hidden="false" customHeight="false" outlineLevel="0" collapsed="false">
      <c r="A12" s="37" t="n">
        <v>9</v>
      </c>
      <c r="B12" s="37" t="s">
        <v>75</v>
      </c>
      <c r="C12" s="37" t="s">
        <v>20</v>
      </c>
      <c r="D12" s="37" t="s">
        <v>76</v>
      </c>
      <c r="E12" s="42" t="n">
        <v>0</v>
      </c>
      <c r="F12" s="42" t="n">
        <v>2.49959453761069</v>
      </c>
      <c r="G12" s="42" t="n">
        <v>1.55892179441435</v>
      </c>
      <c r="H12" s="42" t="n">
        <v>0.932076940542995</v>
      </c>
      <c r="I12" s="42" t="n">
        <v>0</v>
      </c>
      <c r="J12" s="43" t="n">
        <v>17.3528171526809</v>
      </c>
      <c r="K12" s="42" t="n">
        <v>0</v>
      </c>
      <c r="L12" s="43" t="n">
        <v>8.74906743650459</v>
      </c>
      <c r="M12" s="42" t="n">
        <v>0.0484933017613286</v>
      </c>
      <c r="N12" s="42" t="n">
        <v>0.186026144214863</v>
      </c>
      <c r="O12" s="42" t="n">
        <v>7.51889454734179</v>
      </c>
      <c r="P12" s="42" t="n">
        <v>45.1261798955529</v>
      </c>
      <c r="Q12" s="42" t="n">
        <v>0</v>
      </c>
      <c r="R12" s="42" t="n">
        <v>0</v>
      </c>
      <c r="S12" s="42" t="n">
        <v>3.82399688604885</v>
      </c>
      <c r="T12" s="42" t="n">
        <v>0.0966622336112102</v>
      </c>
      <c r="U12" s="42" t="n">
        <v>2.25372214473385</v>
      </c>
      <c r="V12" s="42" t="n">
        <v>0</v>
      </c>
      <c r="W12" s="42" t="n">
        <v>0.0278958123844432</v>
      </c>
      <c r="X12" s="42" t="n">
        <v>0.0282201822958902</v>
      </c>
      <c r="Y12" s="42" t="n">
        <v>0.368159849492361</v>
      </c>
      <c r="Z12" s="42" t="n">
        <v>0.0540075902559279</v>
      </c>
      <c r="AA12" s="43" t="n">
        <v>0.226248013234292</v>
      </c>
      <c r="AB12" s="43" t="n">
        <v>0.633818806967466</v>
      </c>
      <c r="AC12" s="43" t="n">
        <v>2.81244931720134</v>
      </c>
      <c r="AD12" s="43" t="n">
        <v>0.0407084238866003</v>
      </c>
      <c r="AE12" s="43" t="n">
        <v>0.269875766323916</v>
      </c>
      <c r="AF12" s="43" t="n">
        <v>2.37357682701353</v>
      </c>
      <c r="AG12" s="43" t="n">
        <v>0.130558889357423</v>
      </c>
      <c r="AH12" s="43" t="n">
        <v>0.0794706283045185</v>
      </c>
      <c r="AI12" s="43" t="n">
        <v>0.308637970741834</v>
      </c>
      <c r="AJ12" s="43" t="n">
        <v>0.0890395406922054</v>
      </c>
      <c r="AK12" s="43" t="n">
        <v>1.93859677576308</v>
      </c>
      <c r="AL12" s="43" t="n">
        <v>0.0736319698984722</v>
      </c>
      <c r="AM12" s="43" t="n">
        <v>0.132991663693276</v>
      </c>
      <c r="AN12" s="43" t="n">
        <v>0.265658957475105</v>
      </c>
      <c r="AO12" s="43" t="n">
        <v>0</v>
      </c>
      <c r="AP12" s="43" t="n">
        <v>100</v>
      </c>
      <c r="AQ12" s="43" t="n">
        <v>28.5354698498167</v>
      </c>
      <c r="AR12" s="43" t="n">
        <v>47.4266113075351</v>
      </c>
      <c r="AS12" s="43" t="n">
        <v>15.0543319601674</v>
      </c>
      <c r="AT12" s="43" t="n">
        <v>8.82594310551753</v>
      </c>
      <c r="AU12" s="43" t="n">
        <v>0.080445187705438</v>
      </c>
      <c r="AV12" s="43" t="n">
        <v>7.00947160141425</v>
      </c>
      <c r="AW12" s="43" t="n">
        <v>7.81861234551883</v>
      </c>
      <c r="AX12" s="43" t="n">
        <v>47.0584514580428</v>
      </c>
      <c r="AY12" s="43" t="n">
        <v>1.11543534093801</v>
      </c>
      <c r="AZ12" s="43" t="n">
        <v>1.1848992142125</v>
      </c>
      <c r="BA12" s="43" t="n">
        <v>53.8837538359764</v>
      </c>
      <c r="BB12" s="43" t="n">
        <v>46.1162461640236</v>
      </c>
      <c r="BC12" s="43" t="n">
        <v>2.5065684907068</v>
      </c>
      <c r="BD12" s="43" t="n">
        <v>3.4991696130267</v>
      </c>
    </row>
    <row r="13" customFormat="false" ht="12" hidden="false" customHeight="false" outlineLevel="0" collapsed="false">
      <c r="A13" s="37" t="n">
        <v>10</v>
      </c>
      <c r="B13" s="37" t="s">
        <v>75</v>
      </c>
      <c r="C13" s="37" t="s">
        <v>20</v>
      </c>
      <c r="D13" s="37" t="s">
        <v>76</v>
      </c>
      <c r="E13" s="42" t="n">
        <v>0</v>
      </c>
      <c r="F13" s="42" t="n">
        <v>2.22190390928081</v>
      </c>
      <c r="G13" s="42" t="n">
        <v>2.29018203521337</v>
      </c>
      <c r="H13" s="42" t="n">
        <v>1.63318412414205</v>
      </c>
      <c r="I13" s="42" t="n">
        <v>0</v>
      </c>
      <c r="J13" s="43" t="n">
        <v>16.589674723963</v>
      </c>
      <c r="K13" s="42" t="n">
        <v>0</v>
      </c>
      <c r="L13" s="43" t="n">
        <v>6.75070128319905</v>
      </c>
      <c r="M13" s="42" t="n">
        <v>0.422321695016413</v>
      </c>
      <c r="N13" s="42" t="n">
        <v>0.583945091017607</v>
      </c>
      <c r="O13" s="42" t="n">
        <v>9.02799164428529</v>
      </c>
      <c r="P13" s="42" t="n">
        <v>35.5459265890779</v>
      </c>
      <c r="Q13" s="42" t="n">
        <v>0</v>
      </c>
      <c r="R13" s="42" t="n">
        <v>0</v>
      </c>
      <c r="S13" s="42" t="n">
        <v>7.76198149806028</v>
      </c>
      <c r="T13" s="42" t="n">
        <v>0.0599224112205312</v>
      </c>
      <c r="U13" s="42" t="n">
        <v>3.62399283795882</v>
      </c>
      <c r="V13" s="42" t="n">
        <v>0</v>
      </c>
      <c r="W13" s="42" t="n">
        <v>0.0298418382572366</v>
      </c>
      <c r="X13" s="42" t="n">
        <v>0</v>
      </c>
      <c r="Y13" s="42" t="n">
        <v>0.254729931363772</v>
      </c>
      <c r="Z13" s="42" t="n">
        <v>0.105282005371531</v>
      </c>
      <c r="AA13" s="43" t="n">
        <v>0.258549686660698</v>
      </c>
      <c r="AB13" s="43" t="n">
        <v>0.897881229483736</v>
      </c>
      <c r="AC13" s="43" t="n">
        <v>4.57224709042077</v>
      </c>
      <c r="AD13" s="43" t="n">
        <v>0.0606386153387049</v>
      </c>
      <c r="AE13" s="43" t="n">
        <v>0.368606386153387</v>
      </c>
      <c r="AF13" s="43" t="n">
        <v>3.18973440763951</v>
      </c>
      <c r="AG13" s="43" t="n">
        <v>0.180244703073709</v>
      </c>
      <c r="AH13" s="43" t="n">
        <v>0.111250373022978</v>
      </c>
      <c r="AI13" s="43" t="n">
        <v>0.391047448522829</v>
      </c>
      <c r="AJ13" s="43" t="n">
        <v>0.132020292450015</v>
      </c>
      <c r="AK13" s="43" t="n">
        <v>2.28851089227096</v>
      </c>
      <c r="AL13" s="43" t="n">
        <v>0</v>
      </c>
      <c r="AM13" s="43" t="n">
        <v>0.308683974932856</v>
      </c>
      <c r="AN13" s="43" t="n">
        <v>0.339003282602208</v>
      </c>
      <c r="AO13" s="43" t="n">
        <v>0</v>
      </c>
      <c r="AP13" s="43" t="n">
        <v>100</v>
      </c>
      <c r="AQ13" s="43" t="n">
        <v>29.6828409430021</v>
      </c>
      <c r="AR13" s="43" t="n">
        <v>38.5410922112802</v>
      </c>
      <c r="AS13" s="43" t="n">
        <v>24.0190987764846</v>
      </c>
      <c r="AT13" s="43" t="n">
        <v>12.4679200238735</v>
      </c>
      <c r="AU13" s="43" t="n">
        <v>0.0565476190476191</v>
      </c>
      <c r="AV13" s="43" t="n">
        <v>9.84016711429424</v>
      </c>
      <c r="AW13" s="43" t="n">
        <v>13.9203819755297</v>
      </c>
      <c r="AX13" s="43" t="n">
        <v>38.2863622799164</v>
      </c>
      <c r="AY13" s="43" t="n">
        <v>1.41464893978359</v>
      </c>
      <c r="AZ13" s="43" t="n">
        <v>1.43342564179328</v>
      </c>
      <c r="BA13" s="43" t="n">
        <v>49.8573480134035</v>
      </c>
      <c r="BB13" s="43" t="n">
        <v>50.1426519865965</v>
      </c>
      <c r="BC13" s="43" t="n">
        <v>3.49841838257237</v>
      </c>
      <c r="BD13" s="43" t="n">
        <v>4.88379206207102</v>
      </c>
    </row>
    <row r="14" customFormat="false" ht="12" hidden="false" customHeight="false" outlineLevel="0" collapsed="false">
      <c r="A14" s="37" t="n">
        <v>11</v>
      </c>
      <c r="B14" s="37" t="s">
        <v>75</v>
      </c>
      <c r="C14" s="37" t="s">
        <v>20</v>
      </c>
      <c r="D14" s="37" t="s">
        <v>15</v>
      </c>
      <c r="E14" s="42" t="n">
        <v>0</v>
      </c>
      <c r="F14" s="42" t="n">
        <v>1.66674840491758</v>
      </c>
      <c r="G14" s="42" t="n">
        <v>0.863472335820813</v>
      </c>
      <c r="H14" s="42" t="n">
        <v>0.266651268234881</v>
      </c>
      <c r="I14" s="42" t="n">
        <v>0</v>
      </c>
      <c r="J14" s="43" t="n">
        <v>14.4087397701942</v>
      </c>
      <c r="K14" s="42" t="n">
        <v>0</v>
      </c>
      <c r="L14" s="43" t="n">
        <v>8.17577626289553</v>
      </c>
      <c r="M14" s="42" t="n">
        <v>0.117307573655393</v>
      </c>
      <c r="N14" s="42" t="n">
        <v>0.241892488360209</v>
      </c>
      <c r="O14" s="42" t="n">
        <v>7.75669634028847</v>
      </c>
      <c r="P14" s="42" t="n">
        <v>55.9730358693812</v>
      </c>
      <c r="Q14" s="42" t="n">
        <v>0</v>
      </c>
      <c r="R14" s="42" t="n">
        <v>0</v>
      </c>
      <c r="S14" s="42" t="n">
        <v>1.85588017066947</v>
      </c>
      <c r="T14" s="42" t="n">
        <v>0.0375732282443098</v>
      </c>
      <c r="U14" s="42" t="n">
        <v>0.929917623663382</v>
      </c>
      <c r="V14" s="42" t="n">
        <v>0</v>
      </c>
      <c r="W14" s="42" t="n">
        <v>0.178927667976061</v>
      </c>
      <c r="X14" s="42" t="n">
        <v>0.024363272208942</v>
      </c>
      <c r="Y14" s="42" t="n">
        <v>1.18763041865277</v>
      </c>
      <c r="Z14" s="42" t="n">
        <v>0.0304540902611774</v>
      </c>
      <c r="AA14" s="43" t="n">
        <v>0.18533489216088</v>
      </c>
      <c r="AB14" s="43" t="n">
        <v>0.399858250052603</v>
      </c>
      <c r="AC14" s="43" t="n">
        <v>2.08203145393364</v>
      </c>
      <c r="AD14" s="43" t="n">
        <v>0.0240468660763583</v>
      </c>
      <c r="AE14" s="43" t="n">
        <v>0.0974530888357678</v>
      </c>
      <c r="AF14" s="43" t="n">
        <v>1.20890873106903</v>
      </c>
      <c r="AG14" s="43" t="n">
        <v>0.0756210656874952</v>
      </c>
      <c r="AH14" s="43" t="n">
        <v>0.0801298530768123</v>
      </c>
      <c r="AI14" s="43" t="n">
        <v>0.337209835801037</v>
      </c>
      <c r="AJ14" s="43" t="n">
        <v>0.0853505542644428</v>
      </c>
      <c r="AK14" s="43" t="n">
        <v>1.2219604840381</v>
      </c>
      <c r="AL14" s="43" t="n">
        <v>0.0928651999133047</v>
      </c>
      <c r="AM14" s="43" t="n">
        <v>0.106233359014964</v>
      </c>
      <c r="AN14" s="43" t="n">
        <v>0.287929580651132</v>
      </c>
      <c r="AO14" s="43" t="n">
        <v>0</v>
      </c>
      <c r="AP14" s="43" t="n">
        <v>100</v>
      </c>
      <c r="AQ14" s="43" t="n">
        <v>24.446249717212</v>
      </c>
      <c r="AR14" s="43" t="n">
        <v>58.4165613297917</v>
      </c>
      <c r="AS14" s="43" t="n">
        <v>8.60221262808516</v>
      </c>
      <c r="AT14" s="43" t="n">
        <v>5.74838751524682</v>
      </c>
      <c r="AU14" s="43" t="n">
        <v>0.089016374757798</v>
      </c>
      <c r="AV14" s="43" t="n">
        <v>3.5885201526976</v>
      </c>
      <c r="AW14" s="43" t="n">
        <v>4.82835758322668</v>
      </c>
      <c r="AX14" s="43" t="n">
        <v>57.2289309111389</v>
      </c>
      <c r="AY14" s="43" t="n">
        <v>1.34550103601816</v>
      </c>
      <c r="AZ14" s="43" t="n">
        <v>1.72224039782765</v>
      </c>
      <c r="BA14" s="43" t="n">
        <v>46.2495355781536</v>
      </c>
      <c r="BB14" s="43" t="n">
        <v>53.7504644218464</v>
      </c>
      <c r="BC14" s="43" t="n">
        <v>1.31514209008399</v>
      </c>
      <c r="BD14" s="43" t="n">
        <v>1.83593835775725</v>
      </c>
    </row>
    <row r="15" s="44" customFormat="true" ht="12" hidden="false" customHeight="false" outlineLevel="0" collapsed="false">
      <c r="E15" s="46" t="n">
        <f aca="false">SUM(E3:E14)/4</f>
        <v>0</v>
      </c>
      <c r="F15" s="46" t="n">
        <f aca="false">(F11+F12+F13+F14)/4</f>
        <v>2.09122640154728</v>
      </c>
      <c r="G15" s="46" t="n">
        <f aca="false">(G11+G12+G13+G14)/4</f>
        <v>1.4379425606342</v>
      </c>
      <c r="H15" s="46" t="n">
        <f aca="false">(H11+H12+H13+H14)/4</f>
        <v>0.902606205757391</v>
      </c>
      <c r="I15" s="46" t="n">
        <f aca="false">(I11+I12+I13+I14)/4</f>
        <v>0</v>
      </c>
      <c r="J15" s="46" t="n">
        <f aca="false">(J11+J12+J13+J14)/4</f>
        <v>16.7506703226963</v>
      </c>
      <c r="K15" s="46" t="n">
        <f aca="false">(K11+K12+K13+K14)/4</f>
        <v>0</v>
      </c>
      <c r="L15" s="46" t="n">
        <f aca="false">(L11+L12+L13+L14)/4</f>
        <v>7.49516210187224</v>
      </c>
      <c r="M15" s="46" t="n">
        <f aca="false">(M11+M12+M13+M14)/4</f>
        <v>0.156832694151179</v>
      </c>
      <c r="N15" s="46" t="n">
        <f aca="false">(N11+N12+N13+N14)/4</f>
        <v>0.327673458873755</v>
      </c>
      <c r="O15" s="46" t="n">
        <f aca="false">(O11+O12+O13+O14)/4</f>
        <v>8.55996509155241</v>
      </c>
      <c r="P15" s="46" t="n">
        <f aca="false">(P11+P12+P13+P14)/4</f>
        <v>45.6691590201748</v>
      </c>
      <c r="Q15" s="46" t="n">
        <f aca="false">(Q11+Q12+Q13+Q14)/4</f>
        <v>0</v>
      </c>
      <c r="R15" s="46" t="n">
        <f aca="false">(R11+R12+R13+R14)/4</f>
        <v>0</v>
      </c>
      <c r="S15" s="46" t="n">
        <f aca="false">(S11+S12+S13+S14)/4</f>
        <v>4.10621531689065</v>
      </c>
      <c r="T15" s="46" t="n">
        <f aca="false">(T11+T12+T13+T14)/4</f>
        <v>0.0485394682690128</v>
      </c>
      <c r="U15" s="46" t="n">
        <f aca="false">(U11+U12+U13+U14)/4</f>
        <v>2.04621625037956</v>
      </c>
      <c r="V15" s="46" t="n">
        <f aca="false">(V11+V12+V13+V14)/4</f>
        <v>0</v>
      </c>
      <c r="W15" s="46" t="n">
        <f aca="false">(W11+W12+W13+W14)/4</f>
        <v>0.074973241601988</v>
      </c>
      <c r="X15" s="46" t="n">
        <f aca="false">(X11+X12+X13+X14)/4</f>
        <v>0.013145863626208</v>
      </c>
      <c r="Y15" s="46" t="n">
        <f aca="false">(Y11+Y12+Y13+Y14)/4</f>
        <v>0.58500189909165</v>
      </c>
      <c r="Z15" s="46" t="n">
        <f aca="false">(Z11+Z12+Z13+Z14)/4</f>
        <v>0.0583859610335923</v>
      </c>
      <c r="AA15" s="46" t="n">
        <f aca="false">(AA11+AA12+AA13+AA14)/4</f>
        <v>0.243035436925463</v>
      </c>
      <c r="AB15" s="46" t="n">
        <f aca="false">(AB11+AB12+AB13+AB14)/4</f>
        <v>0.563513653235536</v>
      </c>
      <c r="AC15" s="46" t="n">
        <f aca="false">(AC11+AC12+AC13+AC14)/4</f>
        <v>3.04222876091284</v>
      </c>
      <c r="AD15" s="46" t="n">
        <f aca="false">(AD11+AD12+AD13+AD14)/4</f>
        <v>0.0313484763254159</v>
      </c>
      <c r="AE15" s="46" t="n">
        <f aca="false">(AE11+AE12+AE13+AE14)/4</f>
        <v>0.250478808632778</v>
      </c>
      <c r="AF15" s="46" t="n">
        <f aca="false">(AF11+AF12+AF13+AF14)/4</f>
        <v>2.06173575892232</v>
      </c>
      <c r="AG15" s="46" t="n">
        <f aca="false">(AG11+AG12+AG13+AG14)/4</f>
        <v>0.188975046636586</v>
      </c>
      <c r="AH15" s="46" t="n">
        <f aca="false">(AH11+AH12+AH13+AH14)/4</f>
        <v>0.0883764979347497</v>
      </c>
      <c r="AI15" s="46" t="n">
        <f aca="false">(AI11+AI12+AI13+AI14)/4</f>
        <v>0.404665065038043</v>
      </c>
      <c r="AJ15" s="46" t="n">
        <f aca="false">(AJ11+AJ12+AJ13+AJ14)/4</f>
        <v>0.132677396218683</v>
      </c>
      <c r="AK15" s="46" t="n">
        <f aca="false">(AK11+AK12+AK13+AK14)/4</f>
        <v>2.23067582065622</v>
      </c>
      <c r="AL15" s="46" t="n">
        <f aca="false">(AL11+AL12+AL13+AL14)/4</f>
        <v>0.0416242924529442</v>
      </c>
      <c r="AM15" s="46" t="n">
        <f aca="false">(AM11+AM12+AM13+AM14)/4</f>
        <v>0.173801172774126</v>
      </c>
      <c r="AN15" s="46" t="n">
        <f aca="false">(AN11+AN12+AN13+AN14)/4</f>
        <v>0.223147955182111</v>
      </c>
      <c r="AO15" s="46" t="n">
        <f aca="false">(AO11+AO12+AO13+AO14)/4</f>
        <v>0</v>
      </c>
      <c r="AP15" s="46" t="n">
        <f aca="false">(AP11+AP12+AP13+AP14)/4</f>
        <v>100</v>
      </c>
      <c r="AQ15" s="46" t="n">
        <f aca="false">(AQ11+AQ12+AQ13+AQ14)/4</f>
        <v>28.6100406022449</v>
      </c>
      <c r="AR15" s="46" t="n">
        <f aca="false">(AR11+AR12+AR13+AR14)/4</f>
        <v>48.0167737966437</v>
      </c>
      <c r="AS15" s="46" t="n">
        <f aca="false">(AS11+AS12+AS13+AS14)/4</f>
        <v>15.3935173462142</v>
      </c>
      <c r="AT15" s="46" t="n">
        <f aca="false">(AT11+AT12+AT13+AT14)/4</f>
        <v>9.13416034964143</v>
      </c>
      <c r="AU15" s="46" t="n">
        <f aca="false">(AU11+AU12+AU13+AU14)/4</f>
        <v>0.084443471848302</v>
      </c>
      <c r="AV15" s="46" t="n">
        <f aca="false">(AV11+AV12+AV13+AV14)/4</f>
        <v>6.79425628769042</v>
      </c>
      <c r="AW15" s="46" t="n">
        <f aca="false">(AW11+AW12+AW13+AW14)/4</f>
        <v>8.35622562159836</v>
      </c>
      <c r="AX15" s="46" t="n">
        <f aca="false">(AX11+AX12+AX13+AX14)/4</f>
        <v>47.431771897552</v>
      </c>
      <c r="AY15" s="46" t="n">
        <f aca="false">(AY11+AY12+AY13+AY14)/4</f>
        <v>1.22329930643623</v>
      </c>
      <c r="AZ15" s="46" t="n">
        <f aca="false">(AZ11+AZ12+AZ13+AZ14)/4</f>
        <v>1.54322514579369</v>
      </c>
      <c r="BA15" s="46" t="n">
        <f aca="false">(BA11+BA12+BA13+BA14)/4</f>
        <v>51.615558088235</v>
      </c>
      <c r="BB15" s="46" t="n">
        <f aca="false">(BB11+BB12+BB13+BB14)/4</f>
        <v>48.384441911765</v>
      </c>
      <c r="BC15" s="46" t="n">
        <f aca="false">(BC11+BC12+BC13+BC14)/4</f>
        <v>2.23553693169645</v>
      </c>
      <c r="BD15" s="46" t="n">
        <f aca="false">(BD11+BD12+BD13+BD14)/4</f>
        <v>3.120809556648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11.0546875" defaultRowHeight="12" zeroHeight="false" outlineLevelRow="0" outlineLevelCol="0"/>
  <cols>
    <col collapsed="false" customWidth="true" hidden="false" outlineLevel="0" max="1" min="1" style="37" width="16.82"/>
    <col collapsed="false" customWidth="true" hidden="false" outlineLevel="0" max="2" min="2" style="37" width="20.15"/>
    <col collapsed="false" customWidth="true" hidden="false" outlineLevel="0" max="43" min="3" style="2" width="10.82"/>
    <col collapsed="false" customWidth="true" hidden="false" outlineLevel="0" max="44" min="44" style="2" width="19.99"/>
    <col collapsed="false" customWidth="true" hidden="false" outlineLevel="0" max="45" min="45" style="2" width="18.99"/>
    <col collapsed="false" customWidth="true" hidden="false" outlineLevel="0" max="46" min="46" style="2" width="13.49"/>
    <col collapsed="false" customWidth="true" hidden="false" outlineLevel="0" max="47" min="47" style="2" width="15.66"/>
  </cols>
  <sheetData>
    <row r="1" customFormat="false" ht="12" hidden="false" customHeight="false" outlineLevel="0" collapsed="false">
      <c r="A1" s="37" t="s">
        <v>13</v>
      </c>
      <c r="B1" s="37" t="s">
        <v>73</v>
      </c>
      <c r="C1" s="39" t="s">
        <v>22</v>
      </c>
      <c r="D1" s="39" t="s">
        <v>23</v>
      </c>
      <c r="E1" s="39" t="s">
        <v>24</v>
      </c>
      <c r="F1" s="24" t="s">
        <v>26</v>
      </c>
      <c r="G1" s="24" t="s">
        <v>28</v>
      </c>
      <c r="H1" s="39" t="s">
        <v>29</v>
      </c>
      <c r="I1" s="39" t="s">
        <v>30</v>
      </c>
      <c r="J1" s="39" t="s">
        <v>31</v>
      </c>
      <c r="K1" s="39" t="s">
        <v>32</v>
      </c>
      <c r="L1" s="39" t="s">
        <v>35</v>
      </c>
      <c r="M1" s="39" t="s">
        <v>36</v>
      </c>
      <c r="N1" s="39" t="s">
        <v>37</v>
      </c>
      <c r="O1" s="39" t="s">
        <v>39</v>
      </c>
      <c r="P1" s="39" t="s">
        <v>40</v>
      </c>
      <c r="Q1" s="39" t="s">
        <v>41</v>
      </c>
      <c r="R1" s="39" t="s">
        <v>42</v>
      </c>
      <c r="S1" s="24" t="s">
        <v>43</v>
      </c>
      <c r="T1" s="24" t="s">
        <v>44</v>
      </c>
      <c r="U1" s="24" t="s">
        <v>45</v>
      </c>
      <c r="V1" s="24" t="s">
        <v>46</v>
      </c>
      <c r="W1" s="24" t="s">
        <v>47</v>
      </c>
      <c r="X1" s="24" t="s">
        <v>48</v>
      </c>
      <c r="Y1" s="24" t="s">
        <v>49</v>
      </c>
      <c r="Z1" s="24" t="s">
        <v>50</v>
      </c>
      <c r="AA1" s="24" t="s">
        <v>51</v>
      </c>
      <c r="AB1" s="24" t="s">
        <v>52</v>
      </c>
      <c r="AC1" s="24" t="s">
        <v>53</v>
      </c>
      <c r="AD1" s="24" t="s">
        <v>54</v>
      </c>
      <c r="AE1" s="24" t="s">
        <v>55</v>
      </c>
      <c r="AF1" s="24" t="s">
        <v>56</v>
      </c>
      <c r="AG1" s="24" t="s">
        <v>58</v>
      </c>
      <c r="AH1" s="24" t="s">
        <v>59</v>
      </c>
      <c r="AI1" s="24" t="s">
        <v>60</v>
      </c>
      <c r="AJ1" s="24" t="s">
        <v>61</v>
      </c>
      <c r="AK1" s="24" t="s">
        <v>62</v>
      </c>
      <c r="AL1" s="24" t="s">
        <v>63</v>
      </c>
      <c r="AM1" s="24" t="s">
        <v>64</v>
      </c>
      <c r="AN1" s="24" t="s">
        <v>65</v>
      </c>
      <c r="AO1" s="40" t="s">
        <v>66</v>
      </c>
      <c r="AP1" s="40" t="s">
        <v>67</v>
      </c>
      <c r="AQ1" s="40" t="s">
        <v>68</v>
      </c>
      <c r="AR1" s="40" t="s">
        <v>69</v>
      </c>
      <c r="AS1" s="40" t="s">
        <v>70</v>
      </c>
      <c r="AT1" s="24" t="s">
        <v>71</v>
      </c>
      <c r="AU1" s="41" t="s">
        <v>72</v>
      </c>
    </row>
    <row r="3" customFormat="false" ht="12" hidden="false" customHeight="false" outlineLevel="0" collapsed="false">
      <c r="A3" s="37" t="n">
        <v>1</v>
      </c>
      <c r="B3" s="37" t="n">
        <v>100</v>
      </c>
      <c r="C3" s="42" t="n">
        <v>1.64541012167685</v>
      </c>
      <c r="D3" s="42" t="n">
        <v>1.29950220221274</v>
      </c>
      <c r="E3" s="42" t="n">
        <v>0.587510516184456</v>
      </c>
      <c r="F3" s="43" t="n">
        <v>16.4551163537295</v>
      </c>
      <c r="G3" s="43" t="n">
        <v>10.7039847932483</v>
      </c>
      <c r="H3" s="42" t="n">
        <v>0.0408592626806468</v>
      </c>
      <c r="I3" s="42" t="n">
        <v>0.189069258988086</v>
      </c>
      <c r="J3" s="42" t="n">
        <v>8.34252243769914</v>
      </c>
      <c r="K3" s="42" t="n">
        <v>45.8069133364887</v>
      </c>
      <c r="L3" s="42" t="n">
        <v>2.83641956118167</v>
      </c>
      <c r="M3" s="42" t="n">
        <v>0.0574821304171832</v>
      </c>
      <c r="N3" s="42" t="n">
        <v>0.688009075324432</v>
      </c>
      <c r="O3" s="42" t="n">
        <v>0.175364910014453</v>
      </c>
      <c r="P3" s="42" t="n">
        <v>0.0472038686869584</v>
      </c>
      <c r="Q3" s="42" t="n">
        <v>0.917556920632786</v>
      </c>
      <c r="R3" s="42" t="n">
        <v>0.0361642542359762</v>
      </c>
      <c r="S3" s="43" t="n">
        <v>0.229167168947975</v>
      </c>
      <c r="T3" s="43" t="n">
        <v>0.504903745982278</v>
      </c>
      <c r="U3" s="43" t="n">
        <v>4.17437007579266</v>
      </c>
      <c r="V3" s="43" t="n">
        <v>0.0153539465352741</v>
      </c>
      <c r="W3" s="43" t="n">
        <v>0.0497417110894831</v>
      </c>
      <c r="X3" s="43" t="n">
        <v>1.42195309813456</v>
      </c>
      <c r="Y3" s="43" t="n">
        <v>0.256448974775115</v>
      </c>
      <c r="Z3" s="43" t="n">
        <v>0.123973601363329</v>
      </c>
      <c r="AA3" s="43" t="n">
        <v>0.66212308281868</v>
      </c>
      <c r="AB3" s="43" t="n">
        <v>0.0521526613718815</v>
      </c>
      <c r="AC3" s="43" t="n">
        <v>1.84513831875554</v>
      </c>
      <c r="AD3" s="43" t="n">
        <v>0.222568778701411</v>
      </c>
      <c r="AE3" s="43" t="n">
        <v>0.355678612713829</v>
      </c>
      <c r="AF3" s="43" t="n">
        <v>0.257337219615999</v>
      </c>
      <c r="AG3" s="43" t="n">
        <v>100</v>
      </c>
      <c r="AH3" s="43" t="n">
        <v>27.684942092781</v>
      </c>
      <c r="AI3" s="43" t="n">
        <v>48.4524871490005</v>
      </c>
      <c r="AJ3" s="43" t="n">
        <v>12.9286574433014</v>
      </c>
      <c r="AK3" s="43" t="n">
        <v>9.31058242214217</v>
      </c>
      <c r="AL3" s="43" t="n">
        <v>0.0548986229747393</v>
      </c>
      <c r="AM3" s="43" t="n">
        <v>4.37587476255312</v>
      </c>
      <c r="AN3" s="43" t="n">
        <v>8.32361551180033</v>
      </c>
      <c r="AO3" s="43" t="n">
        <v>47.5349302283678</v>
      </c>
      <c r="AP3" s="43" t="n">
        <v>1.90216035957663</v>
      </c>
      <c r="AQ3" s="43" t="n">
        <v>2.93565946814207</v>
      </c>
      <c r="AR3" s="43" t="n">
        <v>39.60939842451</v>
      </c>
      <c r="AS3" s="43" t="n">
        <v>60.39060157549</v>
      </c>
      <c r="AT3" s="43" t="n">
        <v>1.77763171084839</v>
      </c>
      <c r="AU3" s="43" t="n">
        <v>2.48157386834435</v>
      </c>
    </row>
    <row r="4" customFormat="false" ht="12" hidden="false" customHeight="false" outlineLevel="0" collapsed="false">
      <c r="A4" s="37" t="n">
        <v>1</v>
      </c>
      <c r="B4" s="37" t="n">
        <v>100</v>
      </c>
      <c r="C4" s="42" t="n">
        <v>2.10366844072294</v>
      </c>
      <c r="D4" s="42" t="n">
        <v>2.67049611842964</v>
      </c>
      <c r="E4" s="42" t="n">
        <v>1.69805420536346</v>
      </c>
      <c r="F4" s="43" t="n">
        <v>15.7345534144764</v>
      </c>
      <c r="G4" s="43" t="n">
        <v>9.6239263822307</v>
      </c>
      <c r="H4" s="42" t="n">
        <v>0.241364758316458</v>
      </c>
      <c r="I4" s="42" t="n">
        <v>0.279618795483595</v>
      </c>
      <c r="J4" s="42" t="n">
        <v>10.3200891379787</v>
      </c>
      <c r="K4" s="42" t="n">
        <v>35.5325356658176</v>
      </c>
      <c r="L4" s="42" t="n">
        <v>5.31548954541453</v>
      </c>
      <c r="M4" s="42" t="n">
        <v>0</v>
      </c>
      <c r="N4" s="42" t="n">
        <v>0.590508748333976</v>
      </c>
      <c r="O4" s="42" t="n">
        <v>0.241061154846878</v>
      </c>
      <c r="P4" s="42" t="n">
        <v>0.0798477124996585</v>
      </c>
      <c r="Q4" s="42" t="n">
        <v>0.475746636832566</v>
      </c>
      <c r="R4" s="42" t="n">
        <v>0.0373432267583954</v>
      </c>
      <c r="S4" s="43" t="n">
        <v>0.323034091633599</v>
      </c>
      <c r="T4" s="43" t="n">
        <v>0.651533045719646</v>
      </c>
      <c r="U4" s="43" t="n">
        <v>8.20518736888125</v>
      </c>
      <c r="V4" s="43" t="n">
        <v>0</v>
      </c>
      <c r="W4" s="43" t="n">
        <v>0</v>
      </c>
      <c r="X4" s="43" t="n">
        <v>1.64249477043024</v>
      </c>
      <c r="Y4" s="43" t="n">
        <v>0.260795380369607</v>
      </c>
      <c r="Z4" s="43" t="n">
        <v>0.131156698858755</v>
      </c>
      <c r="AA4" s="43" t="n">
        <v>1.00553469125045</v>
      </c>
      <c r="AB4" s="43" t="n">
        <v>0.070132401473084</v>
      </c>
      <c r="AC4" s="43" t="n">
        <v>2.29676024737611</v>
      </c>
      <c r="AD4" s="43" t="n">
        <v>0.064060332081475</v>
      </c>
      <c r="AE4" s="43" t="n">
        <v>0.103528783126934</v>
      </c>
      <c r="AF4" s="43" t="n">
        <v>0.301478245293387</v>
      </c>
      <c r="AG4" s="43" t="n">
        <v>100</v>
      </c>
      <c r="AH4" s="43" t="n">
        <v>30.4222820658395</v>
      </c>
      <c r="AI4" s="43" t="n">
        <v>39.1912610777316</v>
      </c>
      <c r="AJ4" s="43" t="n">
        <v>20.2415469203982</v>
      </c>
      <c r="AK4" s="43" t="n">
        <v>14.2982053998913</v>
      </c>
      <c r="AL4" s="43" t="n">
        <v>0.0393694960408496</v>
      </c>
      <c r="AM4" s="43" t="n">
        <v>4.63329254926725</v>
      </c>
      <c r="AN4" s="43" t="n">
        <v>15.2852202794974</v>
      </c>
      <c r="AO4" s="43" t="n">
        <v>38.715514440899</v>
      </c>
      <c r="AP4" s="43" t="n">
        <v>3.29899744446629</v>
      </c>
      <c r="AQ4" s="43" t="n">
        <v>4.99556377079482</v>
      </c>
      <c r="AR4" s="43" t="n">
        <v>28.2747637753477</v>
      </c>
      <c r="AS4" s="43" t="n">
        <v>71.7252362246523</v>
      </c>
      <c r="AT4" s="43" t="n">
        <v>1.74602355355717</v>
      </c>
      <c r="AU4" s="43" t="n">
        <v>2.43744888076581</v>
      </c>
    </row>
    <row r="5" customFormat="false" ht="12" hidden="false" customHeight="false" outlineLevel="0" collapsed="false">
      <c r="A5" s="37" t="n">
        <v>1</v>
      </c>
      <c r="B5" s="37" t="n">
        <v>100</v>
      </c>
      <c r="C5" s="42" t="n">
        <v>1.69995532424073</v>
      </c>
      <c r="D5" s="42" t="n">
        <v>1.44271400969208</v>
      </c>
      <c r="E5" s="42" t="n">
        <v>0.842010010784785</v>
      </c>
      <c r="F5" s="43" t="n">
        <v>16.0072960921516</v>
      </c>
      <c r="G5" s="43" t="n">
        <v>6.2844849909368</v>
      </c>
      <c r="H5" s="42" t="n">
        <v>0.12236035979637</v>
      </c>
      <c r="I5" s="42" t="n">
        <v>0.256672196596106</v>
      </c>
      <c r="J5" s="42" t="n">
        <v>9.84773249179759</v>
      </c>
      <c r="K5" s="42" t="n">
        <v>41.1748301894309</v>
      </c>
      <c r="L5" s="42" t="n">
        <v>5.97858409144587</v>
      </c>
      <c r="M5" s="42" t="n">
        <v>0</v>
      </c>
      <c r="N5" s="42" t="n">
        <v>1.38409486058033</v>
      </c>
      <c r="O5" s="42" t="n">
        <v>0.0819529851659406</v>
      </c>
      <c r="P5" s="42" t="n">
        <v>0</v>
      </c>
      <c r="Q5" s="42" t="n">
        <v>0.618631214412343</v>
      </c>
      <c r="R5" s="42" t="n">
        <v>0.0375617848677228</v>
      </c>
      <c r="S5" s="43" t="n">
        <v>0.400659038589043</v>
      </c>
      <c r="T5" s="43" t="n">
        <v>0.790220277103531</v>
      </c>
      <c r="U5" s="43" t="n">
        <v>6.36757621200782</v>
      </c>
      <c r="V5" s="43" t="n">
        <v>0</v>
      </c>
      <c r="W5" s="43" t="n">
        <v>0.253257488880858</v>
      </c>
      <c r="X5" s="43" t="n">
        <v>1.91422823337251</v>
      </c>
      <c r="Y5" s="43" t="n">
        <v>0.275168530053696</v>
      </c>
      <c r="Z5" s="43" t="n">
        <v>0</v>
      </c>
      <c r="AA5" s="43" t="n">
        <v>0.698592286744389</v>
      </c>
      <c r="AB5" s="43" t="n">
        <v>0.0813838672133993</v>
      </c>
      <c r="AC5" s="43" t="n">
        <v>2.37379098004957</v>
      </c>
      <c r="AD5" s="43" t="n">
        <v>0.123214036725181</v>
      </c>
      <c r="AE5" s="43" t="n">
        <v>0.609809886147954</v>
      </c>
      <c r="AF5" s="43" t="n">
        <v>0.333218561212904</v>
      </c>
      <c r="AG5" s="43" t="n">
        <v>100</v>
      </c>
      <c r="AH5" s="43" t="n">
        <v>28.8773294709195</v>
      </c>
      <c r="AI5" s="43" t="n">
        <v>43.5693939747482</v>
      </c>
      <c r="AJ5" s="43" t="n">
        <v>20.889759007003</v>
      </c>
      <c r="AK5" s="43" t="n">
        <v>13.4895182701091</v>
      </c>
      <c r="AL5" s="43" t="n">
        <v>0.0629217500111722</v>
      </c>
      <c r="AM5" s="43" t="n">
        <v>6.53518144903122</v>
      </c>
      <c r="AN5" s="43" t="n">
        <v>13.9539185193827</v>
      </c>
      <c r="AO5" s="43" t="n">
        <v>42.9507627603359</v>
      </c>
      <c r="AP5" s="43" t="n">
        <v>2.13519986066359</v>
      </c>
      <c r="AQ5" s="43" t="n">
        <v>3.32644566671622</v>
      </c>
      <c r="AR5" s="43" t="n">
        <v>38.1858453749605</v>
      </c>
      <c r="AS5" s="43" t="n">
        <v>61.8141546250396</v>
      </c>
      <c r="AT5" s="43" t="n">
        <v>2.52403811952046</v>
      </c>
      <c r="AU5" s="43" t="n">
        <v>3.52355721485056</v>
      </c>
    </row>
    <row r="6" customFormat="false" ht="12" hidden="false" customHeight="false" outlineLevel="0" collapsed="false">
      <c r="A6" s="37" t="n">
        <v>1</v>
      </c>
      <c r="B6" s="37" t="n">
        <v>100</v>
      </c>
      <c r="C6" s="42" t="n">
        <v>1.91993375029965</v>
      </c>
      <c r="D6" s="42" t="n">
        <v>2.30057895845592</v>
      </c>
      <c r="E6" s="42" t="n">
        <v>1.70890811486187</v>
      </c>
      <c r="F6" s="43" t="n">
        <v>15.7303085114884</v>
      </c>
      <c r="G6" s="43" t="n">
        <v>7.10731434465825</v>
      </c>
      <c r="H6" s="42" t="n">
        <v>0.0399532184133487</v>
      </c>
      <c r="I6" s="42" t="n">
        <v>0.175067738865764</v>
      </c>
      <c r="J6" s="42" t="n">
        <v>9.94108716339413</v>
      </c>
      <c r="K6" s="42" t="n">
        <v>34.3920936212871</v>
      </c>
      <c r="L6" s="42" t="n">
        <v>8.36947283544359</v>
      </c>
      <c r="M6" s="42" t="n">
        <v>0</v>
      </c>
      <c r="N6" s="42" t="n">
        <v>1.55744909596763</v>
      </c>
      <c r="O6" s="42" t="n">
        <v>0</v>
      </c>
      <c r="P6" s="42" t="n">
        <v>0</v>
      </c>
      <c r="Q6" s="42" t="n">
        <v>0.455103478835691</v>
      </c>
      <c r="R6" s="42" t="n">
        <v>0.0504863396314134</v>
      </c>
      <c r="S6" s="43" t="n">
        <v>0.365027131867413</v>
      </c>
      <c r="T6" s="43" t="n">
        <v>0.734412796652647</v>
      </c>
      <c r="U6" s="43" t="n">
        <v>8.14646123448181</v>
      </c>
      <c r="V6" s="43" t="n">
        <v>0</v>
      </c>
      <c r="W6" s="43" t="n">
        <v>0.133298465069991</v>
      </c>
      <c r="X6" s="43" t="n">
        <v>2.82069721998242</v>
      </c>
      <c r="Y6" s="43" t="n">
        <v>0.237903255097667</v>
      </c>
      <c r="Z6" s="43" t="n">
        <v>0</v>
      </c>
      <c r="AA6" s="43" t="n">
        <v>0.730054263734827</v>
      </c>
      <c r="AB6" s="43" t="n">
        <v>0.0864442362034273</v>
      </c>
      <c r="AC6" s="43" t="n">
        <v>2.24755014128911</v>
      </c>
      <c r="AD6" s="43" t="n">
        <v>0</v>
      </c>
      <c r="AE6" s="43" t="n">
        <v>0.386456585380028</v>
      </c>
      <c r="AF6" s="43" t="n">
        <v>0.363937498637959</v>
      </c>
      <c r="AG6" s="43" t="n">
        <v>100</v>
      </c>
      <c r="AH6" s="43" t="n">
        <v>29.5381407951417</v>
      </c>
      <c r="AI6" s="43" t="n">
        <v>37.5117135572166</v>
      </c>
      <c r="AJ6" s="43" t="n">
        <v>25.6278103457043</v>
      </c>
      <c r="AK6" s="43" t="n">
        <v>15.6504020746617</v>
      </c>
      <c r="AL6" s="43" t="n">
        <v>0.0448080609924651</v>
      </c>
      <c r="AM6" s="43" t="n">
        <v>7.14545150768918</v>
      </c>
      <c r="AN6" s="43" t="n">
        <v>18.1173317061477</v>
      </c>
      <c r="AO6" s="43" t="n">
        <v>37.056610078381</v>
      </c>
      <c r="AP6" s="43" t="n">
        <v>2.53550551517308</v>
      </c>
      <c r="AQ6" s="43" t="n">
        <v>2.88810198300283</v>
      </c>
      <c r="AR6" s="43" t="n">
        <v>35.7051683724384</v>
      </c>
      <c r="AS6" s="43" t="n">
        <v>64.2948316275616</v>
      </c>
      <c r="AT6" s="43" t="n">
        <v>3.20715380536245</v>
      </c>
      <c r="AU6" s="43" t="n">
        <v>4.47718671228598</v>
      </c>
    </row>
    <row r="7" customFormat="false" ht="12" hidden="false" customHeight="false" outlineLevel="0" collapsed="false">
      <c r="A7" s="37" t="n">
        <v>1</v>
      </c>
      <c r="B7" s="37" t="n">
        <v>100</v>
      </c>
      <c r="C7" s="42" t="n">
        <v>1.59692806183311</v>
      </c>
      <c r="D7" s="42" t="n">
        <v>2.07835611216452</v>
      </c>
      <c r="E7" s="42" t="n">
        <v>1.28654663279692</v>
      </c>
      <c r="F7" s="43" t="n">
        <v>17.3120212419858</v>
      </c>
      <c r="G7" s="43" t="n">
        <v>10.751783584125</v>
      </c>
      <c r="H7" s="42" t="n">
        <v>0.122575196432503</v>
      </c>
      <c r="I7" s="42" t="n">
        <v>0.160366476833945</v>
      </c>
      <c r="J7" s="42" t="n">
        <v>8.7490100327634</v>
      </c>
      <c r="K7" s="42" t="n">
        <v>42.8300082483577</v>
      </c>
      <c r="L7" s="42" t="n">
        <v>2.78653184490459</v>
      </c>
      <c r="M7" s="42" t="n">
        <v>0</v>
      </c>
      <c r="N7" s="42" t="n">
        <v>0.461053620897592</v>
      </c>
      <c r="O7" s="42" t="n">
        <v>0.214095818969908</v>
      </c>
      <c r="P7" s="42" t="n">
        <v>0.0696674038704844</v>
      </c>
      <c r="Q7" s="42" t="n">
        <v>0.803804103147192</v>
      </c>
      <c r="R7" s="42" t="n">
        <v>0.0502788339253967</v>
      </c>
      <c r="S7" s="43" t="n">
        <v>0.330591548555223</v>
      </c>
      <c r="T7" s="43" t="n">
        <v>0.226583372493863</v>
      </c>
      <c r="U7" s="43" t="n">
        <v>5.25561693443706</v>
      </c>
      <c r="V7" s="43" t="n">
        <v>0</v>
      </c>
      <c r="W7" s="43" t="n">
        <v>0</v>
      </c>
      <c r="X7" s="43" t="n">
        <v>1.20077685727712</v>
      </c>
      <c r="Y7" s="43" t="n">
        <v>0.327633970089023</v>
      </c>
      <c r="Z7" s="43" t="n">
        <v>0</v>
      </c>
      <c r="AA7" s="43" t="n">
        <v>0.81152666914227</v>
      </c>
      <c r="AB7" s="43" t="n">
        <v>0.155108559560701</v>
      </c>
      <c r="AC7" s="43" t="n">
        <v>2.01164628676024</v>
      </c>
      <c r="AD7" s="43" t="n">
        <v>0</v>
      </c>
      <c r="AE7" s="43" t="n">
        <v>0.14640013407689</v>
      </c>
      <c r="AF7" s="43" t="n">
        <v>0.261088454599527</v>
      </c>
      <c r="AG7" s="43" t="n">
        <v>100</v>
      </c>
      <c r="AH7" s="43" t="n">
        <v>29.4862357584381</v>
      </c>
      <c r="AI7" s="43" t="n">
        <v>46.0429243221395</v>
      </c>
      <c r="AJ7" s="43" t="n">
        <v>13.4361146620309</v>
      </c>
      <c r="AK7" s="43" t="n">
        <v>10.1382503623034</v>
      </c>
      <c r="AL7" s="43" t="n">
        <v>0.0629025198524354</v>
      </c>
      <c r="AM7" s="43" t="n">
        <v>3.81987689901184</v>
      </c>
      <c r="AN7" s="43" t="n">
        <v>9.28564621446387</v>
      </c>
      <c r="AO7" s="43" t="n">
        <v>45.2391202189923</v>
      </c>
      <c r="AP7" s="43" t="n">
        <v>2.43087577426015</v>
      </c>
      <c r="AQ7" s="43" t="n">
        <v>4.37684729064039</v>
      </c>
      <c r="AR7" s="43" t="n">
        <v>33.1302064762893</v>
      </c>
      <c r="AS7" s="43" t="n">
        <v>66.8697935237107</v>
      </c>
      <c r="AT7" s="43" t="n">
        <v>1.34717699135401</v>
      </c>
      <c r="AU7" s="43" t="n">
        <v>1.8806590799302</v>
      </c>
    </row>
    <row r="8" customFormat="false" ht="12" hidden="false" customHeight="false" outlineLevel="0" collapsed="false">
      <c r="A8" s="37" t="n">
        <v>1</v>
      </c>
      <c r="B8" s="37" t="n">
        <v>200</v>
      </c>
      <c r="C8" s="42" t="n">
        <v>1.72018859885498</v>
      </c>
      <c r="D8" s="42" t="n">
        <v>0.637353521273804</v>
      </c>
      <c r="E8" s="42" t="n">
        <v>0.22765044313959</v>
      </c>
      <c r="F8" s="43" t="n">
        <v>16.3779651978115</v>
      </c>
      <c r="G8" s="43" t="n">
        <v>11.2573539163043</v>
      </c>
      <c r="H8" s="42" t="n">
        <v>0.0886561344006682</v>
      </c>
      <c r="I8" s="42" t="n">
        <v>0.187188031704021</v>
      </c>
      <c r="J8" s="42" t="n">
        <v>7.16918310510916</v>
      </c>
      <c r="K8" s="42" t="n">
        <v>51.0325251197084</v>
      </c>
      <c r="L8" s="42" t="n">
        <v>2.34755349136435</v>
      </c>
      <c r="M8" s="42" t="n">
        <v>0.0572229919046961</v>
      </c>
      <c r="N8" s="42" t="n">
        <v>1.3830018368919</v>
      </c>
      <c r="O8" s="42" t="n">
        <v>0.0995476900590571</v>
      </c>
      <c r="P8" s="42" t="n">
        <v>0.0455413752140924</v>
      </c>
      <c r="Q8" s="42" t="n">
        <v>0.92064683425366</v>
      </c>
      <c r="R8" s="42" t="n">
        <v>0.0422682652234885</v>
      </c>
      <c r="S8" s="43" t="n">
        <v>0.262638860280528</v>
      </c>
      <c r="T8" s="43" t="n">
        <v>0.442547043901999</v>
      </c>
      <c r="U8" s="43" t="n">
        <v>1.99394474651738</v>
      </c>
      <c r="V8" s="43" t="n">
        <v>0.0177763732248316</v>
      </c>
      <c r="W8" s="43" t="n">
        <v>0.135495467024828</v>
      </c>
      <c r="X8" s="43" t="n">
        <v>1.19942551276372</v>
      </c>
      <c r="Y8" s="43" t="n">
        <v>0.0523133269187902</v>
      </c>
      <c r="Z8" s="43" t="n">
        <v>0.0581259187986558</v>
      </c>
      <c r="AA8" s="43" t="n">
        <v>0.366644751878511</v>
      </c>
      <c r="AB8" s="43" t="n">
        <v>0.031658874219462</v>
      </c>
      <c r="AC8" s="43" t="n">
        <v>1.49163522882143</v>
      </c>
      <c r="AD8" s="43" t="n">
        <v>0.0737578406503331</v>
      </c>
      <c r="AE8" s="43" t="n">
        <v>0.0829564083825475</v>
      </c>
      <c r="AF8" s="43" t="n">
        <v>0.197233093399322</v>
      </c>
      <c r="AG8" s="43" t="n">
        <v>100</v>
      </c>
      <c r="AH8" s="43" t="n">
        <v>25.7206062025434</v>
      </c>
      <c r="AI8" s="43" t="n">
        <v>52.8914258626479</v>
      </c>
      <c r="AJ8" s="43" t="n">
        <v>9.85476985239967</v>
      </c>
      <c r="AK8" s="43" t="n">
        <v>6.02472326701523</v>
      </c>
      <c r="AL8" s="43" t="n">
        <v>0.131718223756828</v>
      </c>
      <c r="AM8" s="43" t="n">
        <v>4.31029082710925</v>
      </c>
      <c r="AN8" s="43" t="n">
        <v>5.28184016500989</v>
      </c>
      <c r="AO8" s="43" t="n">
        <v>51.9707790283942</v>
      </c>
      <c r="AP8" s="43" t="n">
        <v>1.22540227025753</v>
      </c>
      <c r="AQ8" s="43" t="n">
        <v>1.66241648630846</v>
      </c>
      <c r="AR8" s="43" t="n">
        <v>48.5879410635169</v>
      </c>
      <c r="AS8" s="43" t="n">
        <v>51.4120589364831</v>
      </c>
      <c r="AT8" s="43" t="n">
        <v>1.28238192114627</v>
      </c>
      <c r="AU8" s="43" t="n">
        <v>1.79020516192019</v>
      </c>
    </row>
    <row r="9" customFormat="false" ht="12" hidden="false" customHeight="false" outlineLevel="0" collapsed="false">
      <c r="A9" s="37" t="n">
        <v>1</v>
      </c>
      <c r="B9" s="37" t="n">
        <v>100</v>
      </c>
      <c r="C9" s="42" t="n">
        <v>1.57885200585379</v>
      </c>
      <c r="D9" s="42" t="n">
        <v>1.15152500638807</v>
      </c>
      <c r="E9" s="42" t="n">
        <v>0.501382145926735</v>
      </c>
      <c r="F9" s="43" t="n">
        <v>16.8566052637692</v>
      </c>
      <c r="G9" s="43" t="n">
        <v>9.49569095681665</v>
      </c>
      <c r="H9" s="42" t="n">
        <v>0.0891077609235987</v>
      </c>
      <c r="I9" s="42" t="n">
        <v>0.228669655508839</v>
      </c>
      <c r="J9" s="42" t="n">
        <v>8.33208669190922</v>
      </c>
      <c r="K9" s="42" t="n">
        <v>47.5818718204836</v>
      </c>
      <c r="L9" s="42" t="n">
        <v>2.74923923900671</v>
      </c>
      <c r="M9" s="42" t="n">
        <v>0.0995145067248949</v>
      </c>
      <c r="N9" s="42" t="n">
        <v>1.09623916931868</v>
      </c>
      <c r="O9" s="42" t="n">
        <v>0.227833399149806</v>
      </c>
      <c r="P9" s="42" t="n">
        <v>0.043485330669702</v>
      </c>
      <c r="Q9" s="42" t="n">
        <v>0.968570698506353</v>
      </c>
      <c r="R9" s="42" t="n">
        <v>0.0334502543613092</v>
      </c>
      <c r="S9" s="43" t="n">
        <v>0.31591906896792</v>
      </c>
      <c r="T9" s="43" t="n">
        <v>0.444981300378638</v>
      </c>
      <c r="U9" s="43" t="n">
        <v>2.97019675253781</v>
      </c>
      <c r="V9" s="43" t="n">
        <v>0.0227647564403354</v>
      </c>
      <c r="W9" s="43" t="n">
        <v>0.110292922019095</v>
      </c>
      <c r="X9" s="43" t="n">
        <v>1.51446026620827</v>
      </c>
      <c r="Y9" s="43" t="n">
        <v>0.153127831076215</v>
      </c>
      <c r="Z9" s="43" t="n">
        <v>0.0813956189458524</v>
      </c>
      <c r="AA9" s="43" t="n">
        <v>0.536969499872239</v>
      </c>
      <c r="AB9" s="43" t="n">
        <v>0.119212989848777</v>
      </c>
      <c r="AC9" s="43" t="n">
        <v>2.04641222792632</v>
      </c>
      <c r="AD9" s="43" t="n">
        <v>0.122465097911682</v>
      </c>
      <c r="AE9" s="43" t="n">
        <v>0.224395456340449</v>
      </c>
      <c r="AF9" s="43" t="n">
        <v>0.303282306209204</v>
      </c>
      <c r="AG9" s="43" t="n">
        <v>100</v>
      </c>
      <c r="AH9" s="43" t="n">
        <v>27.7723524355967</v>
      </c>
      <c r="AI9" s="43" t="n">
        <v>50.1301307812028</v>
      </c>
      <c r="AJ9" s="43" t="n">
        <v>12.2840484099515</v>
      </c>
      <c r="AK9" s="43" t="n">
        <v>8.30560524053985</v>
      </c>
      <c r="AL9" s="43" t="n">
        <v>0.106363010698868</v>
      </c>
      <c r="AM9" s="43" t="n">
        <v>5.01456479825315</v>
      </c>
      <c r="AN9" s="43" t="n">
        <v>6.95356454273038</v>
      </c>
      <c r="AO9" s="43" t="n">
        <v>49.1615600826965</v>
      </c>
      <c r="AP9" s="43" t="n">
        <v>1.38667358434628</v>
      </c>
      <c r="AQ9" s="43" t="n">
        <v>1.96122461500706</v>
      </c>
      <c r="AR9" s="43" t="n">
        <v>47.1768825444416</v>
      </c>
      <c r="AS9" s="43" t="n">
        <v>52.8231174555584</v>
      </c>
      <c r="AT9" s="43" t="n">
        <v>1.73885572254872</v>
      </c>
      <c r="AU9" s="43" t="n">
        <v>2.42744258867802</v>
      </c>
    </row>
    <row r="10" customFormat="false" ht="12" hidden="false" customHeight="false" outlineLevel="0" collapsed="false">
      <c r="A10" s="37" t="n">
        <v>2</v>
      </c>
      <c r="B10" s="37" t="s">
        <v>77</v>
      </c>
      <c r="C10" s="42" t="n">
        <v>1.97665875438002</v>
      </c>
      <c r="D10" s="42" t="n">
        <v>1.03919407708828</v>
      </c>
      <c r="E10" s="42" t="n">
        <v>0.778512490109642</v>
      </c>
      <c r="F10" s="43" t="n">
        <v>18.6514496439471</v>
      </c>
      <c r="G10" s="43" t="n">
        <v>6.30510342488979</v>
      </c>
      <c r="H10" s="42" t="n">
        <v>0.0392082061715836</v>
      </c>
      <c r="I10" s="42" t="n">
        <v>0.29883011190234</v>
      </c>
      <c r="J10" s="42" t="n">
        <v>9.93627783429411</v>
      </c>
      <c r="K10" s="42" t="n">
        <v>46.031493726687</v>
      </c>
      <c r="L10" s="42" t="n">
        <v>2.98300271278399</v>
      </c>
      <c r="M10" s="42" t="n">
        <v>0</v>
      </c>
      <c r="N10" s="42" t="n">
        <v>1.3772323951622</v>
      </c>
      <c r="O10" s="42" t="n">
        <v>0.0632276477902114</v>
      </c>
      <c r="P10" s="42" t="n">
        <v>0</v>
      </c>
      <c r="Q10" s="42" t="n">
        <v>0.529487396857692</v>
      </c>
      <c r="R10" s="42" t="n">
        <v>0.043800158245733</v>
      </c>
      <c r="S10" s="43" t="n">
        <v>0.302009155645982</v>
      </c>
      <c r="T10" s="43" t="n">
        <v>0.322496326438341</v>
      </c>
      <c r="U10" s="43" t="n">
        <v>2.70218718209563</v>
      </c>
      <c r="V10" s="43" t="n">
        <v>0</v>
      </c>
      <c r="W10" s="43" t="n">
        <v>0.26597999321804</v>
      </c>
      <c r="X10" s="43" t="n">
        <v>1.47472306996722</v>
      </c>
      <c r="Y10" s="43" t="n">
        <v>0.369475528427716</v>
      </c>
      <c r="Z10" s="43" t="n">
        <v>0.0826551373346897</v>
      </c>
      <c r="AA10" s="43" t="n">
        <v>0.58176500508647</v>
      </c>
      <c r="AB10" s="43" t="n">
        <v>0.224299197468068</v>
      </c>
      <c r="AC10" s="43" t="n">
        <v>3.47363513055273</v>
      </c>
      <c r="AD10" s="43" t="n">
        <v>0</v>
      </c>
      <c r="AE10" s="43" t="n">
        <v>0.147295693455409</v>
      </c>
      <c r="AF10" s="43" t="n">
        <v>0</v>
      </c>
      <c r="AG10" s="43" t="n">
        <v>100</v>
      </c>
      <c r="AH10" s="43" t="n">
        <v>31.7756018989488</v>
      </c>
      <c r="AI10" s="43" t="n">
        <v>47.6828303379677</v>
      </c>
      <c r="AJ10" s="43" t="n">
        <v>13.8984260201198</v>
      </c>
      <c r="AK10" s="43" t="n">
        <v>9.49439075392789</v>
      </c>
      <c r="AL10" s="43" t="n">
        <v>0.111764705882353</v>
      </c>
      <c r="AM10" s="43" t="n">
        <v>6.7388662823556</v>
      </c>
      <c r="AN10" s="43" t="n">
        <v>6.85755058211823</v>
      </c>
      <c r="AO10" s="43" t="n">
        <v>47.15334294111</v>
      </c>
      <c r="AP10" s="43" t="n">
        <v>1.01761190900514</v>
      </c>
      <c r="AQ10" s="43" t="n">
        <v>1.83233532934132</v>
      </c>
      <c r="AR10" s="43" t="n">
        <v>56.4715949254065</v>
      </c>
      <c r="AS10" s="43" t="n">
        <v>43.5284050745935</v>
      </c>
      <c r="AT10" s="43" t="n">
        <v>1.62201876342263</v>
      </c>
      <c r="AU10" s="43" t="n">
        <v>2.26433819373799</v>
      </c>
    </row>
    <row r="11" customFormat="false" ht="12" hidden="false" customHeight="false" outlineLevel="0" collapsed="false">
      <c r="A11" s="37" t="n">
        <v>2</v>
      </c>
      <c r="B11" s="37" t="s">
        <v>77</v>
      </c>
      <c r="C11" s="42" t="n">
        <v>2.49959453761069</v>
      </c>
      <c r="D11" s="42" t="n">
        <v>1.55892179441435</v>
      </c>
      <c r="E11" s="42" t="n">
        <v>0.932076940542995</v>
      </c>
      <c r="F11" s="43" t="n">
        <v>17.3528171526809</v>
      </c>
      <c r="G11" s="43" t="n">
        <v>8.74906743650459</v>
      </c>
      <c r="H11" s="42" t="n">
        <v>0.0484933017613286</v>
      </c>
      <c r="I11" s="42" t="n">
        <v>0.186026144214863</v>
      </c>
      <c r="J11" s="42" t="n">
        <v>7.51889454734179</v>
      </c>
      <c r="K11" s="42" t="n">
        <v>45.1261798955529</v>
      </c>
      <c r="L11" s="42" t="n">
        <v>3.82399688604885</v>
      </c>
      <c r="M11" s="42" t="n">
        <v>0.0966622336112102</v>
      </c>
      <c r="N11" s="42" t="n">
        <v>2.25372214473385</v>
      </c>
      <c r="O11" s="42" t="n">
        <v>0.0278958123844432</v>
      </c>
      <c r="P11" s="42" t="n">
        <v>0.0282201822958902</v>
      </c>
      <c r="Q11" s="42" t="n">
        <v>0.368159849492361</v>
      </c>
      <c r="R11" s="42" t="n">
        <v>0.0540075902559279</v>
      </c>
      <c r="S11" s="43" t="n">
        <v>0.226248013234292</v>
      </c>
      <c r="T11" s="43" t="n">
        <v>0.633818806967466</v>
      </c>
      <c r="U11" s="43" t="n">
        <v>2.81244931720134</v>
      </c>
      <c r="V11" s="43" t="n">
        <v>0.0407084238866003</v>
      </c>
      <c r="W11" s="43" t="n">
        <v>0.269875766323916</v>
      </c>
      <c r="X11" s="43" t="n">
        <v>2.37357682701353</v>
      </c>
      <c r="Y11" s="43" t="n">
        <v>0.130558889357423</v>
      </c>
      <c r="Z11" s="43" t="n">
        <v>0.0794706283045185</v>
      </c>
      <c r="AA11" s="43" t="n">
        <v>0.308637970741834</v>
      </c>
      <c r="AB11" s="43" t="n">
        <v>0.0890395406922054</v>
      </c>
      <c r="AC11" s="43" t="n">
        <v>1.93859677576308</v>
      </c>
      <c r="AD11" s="43" t="n">
        <v>0.0736319698984722</v>
      </c>
      <c r="AE11" s="43" t="n">
        <v>0.132991663693276</v>
      </c>
      <c r="AF11" s="43" t="n">
        <v>0.265658957475105</v>
      </c>
      <c r="AG11" s="43" t="n">
        <v>100</v>
      </c>
      <c r="AH11" s="43" t="n">
        <v>28.5354698498167</v>
      </c>
      <c r="AI11" s="43" t="n">
        <v>47.4266113075351</v>
      </c>
      <c r="AJ11" s="43" t="n">
        <v>15.0543319601674</v>
      </c>
      <c r="AK11" s="43" t="n">
        <v>8.82594310551753</v>
      </c>
      <c r="AL11" s="43" t="n">
        <v>0.080445187705438</v>
      </c>
      <c r="AM11" s="43" t="n">
        <v>7.00947160141425</v>
      </c>
      <c r="AN11" s="43" t="n">
        <v>7.81861234551883</v>
      </c>
      <c r="AO11" s="43" t="n">
        <v>47.0584514580428</v>
      </c>
      <c r="AP11" s="43" t="n">
        <v>1.11543534093801</v>
      </c>
      <c r="AQ11" s="43" t="n">
        <v>1.1848992142125</v>
      </c>
      <c r="AR11" s="43" t="n">
        <v>53.8837538359764</v>
      </c>
      <c r="AS11" s="43" t="n">
        <v>46.1162461640236</v>
      </c>
      <c r="AT11" s="43" t="n">
        <v>2.5065684907068</v>
      </c>
      <c r="AU11" s="43" t="n">
        <v>3.4991696130267</v>
      </c>
    </row>
    <row r="12" customFormat="false" ht="12" hidden="false" customHeight="false" outlineLevel="0" collapsed="false">
      <c r="A12" s="37" t="n">
        <v>2</v>
      </c>
      <c r="B12" s="37" t="s">
        <v>77</v>
      </c>
      <c r="C12" s="42" t="n">
        <v>2.22190390928081</v>
      </c>
      <c r="D12" s="42" t="n">
        <v>2.29018203521337</v>
      </c>
      <c r="E12" s="42" t="n">
        <v>1.63318412414205</v>
      </c>
      <c r="F12" s="43" t="n">
        <v>16.589674723963</v>
      </c>
      <c r="G12" s="43" t="n">
        <v>6.75070128319905</v>
      </c>
      <c r="H12" s="42" t="n">
        <v>0.422321695016413</v>
      </c>
      <c r="I12" s="42" t="n">
        <v>0.583945091017607</v>
      </c>
      <c r="J12" s="42" t="n">
        <v>9.02799164428529</v>
      </c>
      <c r="K12" s="42" t="n">
        <v>35.5459265890779</v>
      </c>
      <c r="L12" s="42" t="n">
        <v>7.76198149806028</v>
      </c>
      <c r="M12" s="42" t="n">
        <v>0.0599224112205312</v>
      </c>
      <c r="N12" s="42" t="n">
        <v>3.62399283795882</v>
      </c>
      <c r="O12" s="42" t="n">
        <v>0.0298418382572366</v>
      </c>
      <c r="P12" s="42" t="n">
        <v>0</v>
      </c>
      <c r="Q12" s="42" t="n">
        <v>0.254729931363772</v>
      </c>
      <c r="R12" s="42" t="n">
        <v>0.105282005371531</v>
      </c>
      <c r="S12" s="43" t="n">
        <v>0.258549686660698</v>
      </c>
      <c r="T12" s="43" t="n">
        <v>0.897881229483736</v>
      </c>
      <c r="U12" s="43" t="n">
        <v>4.57224709042077</v>
      </c>
      <c r="V12" s="43" t="n">
        <v>0.0606386153387049</v>
      </c>
      <c r="W12" s="43" t="n">
        <v>0.368606386153387</v>
      </c>
      <c r="X12" s="43" t="n">
        <v>3.18973440763951</v>
      </c>
      <c r="Y12" s="43" t="n">
        <v>0.180244703073709</v>
      </c>
      <c r="Z12" s="43" t="n">
        <v>0.111250373022978</v>
      </c>
      <c r="AA12" s="43" t="n">
        <v>0.391047448522829</v>
      </c>
      <c r="AB12" s="43" t="n">
        <v>0.132020292450015</v>
      </c>
      <c r="AC12" s="43" t="n">
        <v>2.28851089227096</v>
      </c>
      <c r="AD12" s="43" t="n">
        <v>0</v>
      </c>
      <c r="AE12" s="43" t="n">
        <v>0.308683974932856</v>
      </c>
      <c r="AF12" s="43" t="n">
        <v>0.339003282602208</v>
      </c>
      <c r="AG12" s="43" t="n">
        <v>100</v>
      </c>
      <c r="AH12" s="43" t="n">
        <v>29.6828409430021</v>
      </c>
      <c r="AI12" s="43" t="n">
        <v>38.5410922112802</v>
      </c>
      <c r="AJ12" s="43" t="n">
        <v>24.0190987764846</v>
      </c>
      <c r="AK12" s="43" t="n">
        <v>12.4679200238735</v>
      </c>
      <c r="AL12" s="43" t="n">
        <v>0.0565476190476191</v>
      </c>
      <c r="AM12" s="43" t="n">
        <v>9.84016711429424</v>
      </c>
      <c r="AN12" s="43" t="n">
        <v>13.9203819755297</v>
      </c>
      <c r="AO12" s="43" t="n">
        <v>38.2863622799164</v>
      </c>
      <c r="AP12" s="43" t="n">
        <v>1.41464893978359</v>
      </c>
      <c r="AQ12" s="43" t="n">
        <v>1.43342564179328</v>
      </c>
      <c r="AR12" s="43" t="n">
        <v>49.8573480134035</v>
      </c>
      <c r="AS12" s="43" t="n">
        <v>50.1426519865965</v>
      </c>
      <c r="AT12" s="43" t="n">
        <v>3.49841838257237</v>
      </c>
      <c r="AU12" s="43" t="n">
        <v>4.88379206207102</v>
      </c>
    </row>
    <row r="13" customFormat="false" ht="12" hidden="false" customHeight="false" outlineLevel="0" collapsed="false">
      <c r="A13" s="37" t="n">
        <v>2</v>
      </c>
      <c r="B13" s="37" t="n">
        <v>100</v>
      </c>
      <c r="C13" s="42" t="n">
        <v>1.66674840491758</v>
      </c>
      <c r="D13" s="42" t="n">
        <v>0.863472335820813</v>
      </c>
      <c r="E13" s="42" t="n">
        <v>0.266651268234881</v>
      </c>
      <c r="F13" s="43" t="n">
        <v>14.4087397701942</v>
      </c>
      <c r="G13" s="43" t="n">
        <v>8.17577626289553</v>
      </c>
      <c r="H13" s="42" t="n">
        <v>0.117307573655393</v>
      </c>
      <c r="I13" s="42" t="n">
        <v>0.241892488360209</v>
      </c>
      <c r="J13" s="42" t="n">
        <v>7.75669634028847</v>
      </c>
      <c r="K13" s="42" t="n">
        <v>55.9730358693812</v>
      </c>
      <c r="L13" s="42" t="n">
        <v>1.85588017066947</v>
      </c>
      <c r="M13" s="42" t="n">
        <v>0.0375732282443098</v>
      </c>
      <c r="N13" s="42" t="n">
        <v>0.929917623663382</v>
      </c>
      <c r="O13" s="42" t="n">
        <v>0.178927667976061</v>
      </c>
      <c r="P13" s="42" t="n">
        <v>0.024363272208942</v>
      </c>
      <c r="Q13" s="42" t="n">
        <v>1.18763041865277</v>
      </c>
      <c r="R13" s="42" t="n">
        <v>0.0304540902611774</v>
      </c>
      <c r="S13" s="43" t="n">
        <v>0.18533489216088</v>
      </c>
      <c r="T13" s="43" t="n">
        <v>0.399858250052603</v>
      </c>
      <c r="U13" s="43" t="n">
        <v>2.08203145393364</v>
      </c>
      <c r="V13" s="43" t="n">
        <v>0.0240468660763583</v>
      </c>
      <c r="W13" s="43" t="n">
        <v>0.0974530888357678</v>
      </c>
      <c r="X13" s="43" t="n">
        <v>1.20890873106903</v>
      </c>
      <c r="Y13" s="43" t="n">
        <v>0.0756210656874952</v>
      </c>
      <c r="Z13" s="43" t="n">
        <v>0.0801298530768123</v>
      </c>
      <c r="AA13" s="43" t="n">
        <v>0.337209835801037</v>
      </c>
      <c r="AB13" s="43" t="n">
        <v>0.0853505542644428</v>
      </c>
      <c r="AC13" s="43" t="n">
        <v>1.2219604840381</v>
      </c>
      <c r="AD13" s="43" t="n">
        <v>0.0928651999133047</v>
      </c>
      <c r="AE13" s="43" t="n">
        <v>0.106233359014964</v>
      </c>
      <c r="AF13" s="43" t="n">
        <v>0.287929580651132</v>
      </c>
      <c r="AG13" s="43" t="n">
        <v>100</v>
      </c>
      <c r="AH13" s="43" t="n">
        <v>24.446249717212</v>
      </c>
      <c r="AI13" s="43" t="n">
        <v>58.4165613297917</v>
      </c>
      <c r="AJ13" s="43" t="n">
        <v>8.60221262808516</v>
      </c>
      <c r="AK13" s="43" t="n">
        <v>5.74838751524682</v>
      </c>
      <c r="AL13" s="43" t="n">
        <v>0.089016374757798</v>
      </c>
      <c r="AM13" s="43" t="n">
        <v>3.5885201526976</v>
      </c>
      <c r="AN13" s="43" t="n">
        <v>4.82835758322668</v>
      </c>
      <c r="AO13" s="43" t="n">
        <v>57.2289309111389</v>
      </c>
      <c r="AP13" s="43" t="n">
        <v>1.34550103601816</v>
      </c>
      <c r="AQ13" s="43" t="n">
        <v>1.72224039782765</v>
      </c>
      <c r="AR13" s="43" t="n">
        <v>46.2495355781536</v>
      </c>
      <c r="AS13" s="43" t="n">
        <v>53.7504644218464</v>
      </c>
      <c r="AT13" s="43" t="n">
        <v>1.31514209008399</v>
      </c>
      <c r="AU13" s="43" t="n">
        <v>1.83593835775725</v>
      </c>
    </row>
    <row r="20" customFormat="false" ht="12" hidden="false" customHeight="false" outlineLevel="0" collapsed="false">
      <c r="B20" s="44" t="s">
        <v>78</v>
      </c>
    </row>
    <row r="21" customFormat="false" ht="12" hidden="false" customHeight="false" outlineLevel="0" collapsed="false">
      <c r="B21" s="44" t="s">
        <v>79</v>
      </c>
    </row>
    <row r="22" customFormat="false" ht="12" hidden="false" customHeight="false" outlineLevel="0" collapsed="false">
      <c r="B22" s="44" t="s">
        <v>80</v>
      </c>
    </row>
    <row r="23" customFormat="false" ht="12" hidden="false" customHeight="false" outlineLevel="0" collapsed="false">
      <c r="B23" s="44"/>
    </row>
    <row r="24" customFormat="false" ht="12" hidden="false" customHeight="false" outlineLevel="0" collapsed="false">
      <c r="B24" s="44" t="s">
        <v>81</v>
      </c>
    </row>
    <row r="25" customFormat="false" ht="12" hidden="false" customHeight="false" outlineLevel="0" collapsed="false">
      <c r="B25" s="44" t="s">
        <v>82</v>
      </c>
    </row>
    <row r="26" customFormat="false" ht="12" hidden="false" customHeight="false" outlineLevel="0" collapsed="false">
      <c r="B26" s="44" t="s">
        <v>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30T01:17:20Z</dcterms:created>
  <dc:creator>Bibus</dc:creator>
  <dc:description/>
  <dc:language>en-US</dc:language>
  <cp:lastModifiedBy>Khushboo Dass</cp:lastModifiedBy>
  <cp:lastPrinted>2012-05-25T19:01:16Z</cp:lastPrinted>
  <dcterms:modified xsi:type="dcterms:W3CDTF">2018-06-30T00:15:40Z</dcterms:modified>
  <cp:revision>0</cp:revision>
  <dc:subject/>
  <dc:title/>
</cp:coreProperties>
</file>